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  <Override PartName="/xl/commentsmeta1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ssomp\Desktop\"/>
    </mc:Choice>
  </mc:AlternateContent>
  <xr:revisionPtr revIDLastSave="0" documentId="8_{7D1BF3BF-BE4E-4E13-9976-1EC2AE7E17E8}" xr6:coauthVersionLast="45" xr6:coauthVersionMax="45" xr10:uidLastSave="{00000000-0000-0000-0000-000000000000}"/>
  <bookViews>
    <workbookView xWindow="1464" yWindow="1704" windowWidth="19380" windowHeight="9768" xr2:uid="{00000000-000D-0000-FFFF-FFFF00000000}"/>
  </bookViews>
  <sheets>
    <sheet name="1 Original measurements" sheetId="1" r:id="rId1"/>
    <sheet name="REMEASUREME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7" roundtripDataSignature="AMtx7mhAoFZUrldT08u1x3okT8j9M8sWxQ=="/>
    </ext>
  </extLst>
</workbook>
</file>

<file path=xl/calcChain.xml><?xml version="1.0" encoding="utf-8"?>
<calcChain xmlns="http://schemas.openxmlformats.org/spreadsheetml/2006/main">
  <c r="S4" i="2" l="1"/>
  <c r="T4" i="2"/>
  <c r="S5" i="2"/>
  <c r="T5" i="2"/>
  <c r="S6" i="2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T3" i="2"/>
  <c r="S3" i="2"/>
  <c r="O4" i="2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O32" i="2"/>
  <c r="P32" i="2"/>
  <c r="O33" i="2"/>
  <c r="P33" i="2"/>
  <c r="O34" i="2"/>
  <c r="P34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O42" i="2"/>
  <c r="P42" i="2"/>
  <c r="O43" i="2"/>
  <c r="P43" i="2"/>
  <c r="O44" i="2"/>
  <c r="P44" i="2"/>
  <c r="O45" i="2"/>
  <c r="P45" i="2"/>
  <c r="O46" i="2"/>
  <c r="P46" i="2"/>
  <c r="P3" i="2"/>
  <c r="O3" i="2"/>
  <c r="R49" i="2"/>
  <c r="R48" i="2"/>
  <c r="N49" i="2"/>
  <c r="N48" i="2"/>
  <c r="Q4" i="2" l="1"/>
  <c r="R4" i="2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4" i="2"/>
  <c r="R14" i="2"/>
  <c r="Q15" i="2"/>
  <c r="R15" i="2"/>
  <c r="Q17" i="2"/>
  <c r="R17" i="2"/>
  <c r="Q18" i="2"/>
  <c r="R18" i="2"/>
  <c r="Q19" i="2"/>
  <c r="R19" i="2"/>
  <c r="Q21" i="2"/>
  <c r="R21" i="2"/>
  <c r="Q22" i="2"/>
  <c r="R22" i="2"/>
  <c r="Q23" i="2"/>
  <c r="R23" i="2"/>
  <c r="Q24" i="2"/>
  <c r="R24" i="2"/>
  <c r="Q25" i="2"/>
  <c r="R25" i="2"/>
  <c r="Q26" i="2"/>
  <c r="R26" i="2"/>
  <c r="Q27" i="2"/>
  <c r="R27" i="2"/>
  <c r="Q28" i="2"/>
  <c r="R28" i="2"/>
  <c r="Q29" i="2"/>
  <c r="R29" i="2"/>
  <c r="Q30" i="2"/>
  <c r="R30" i="2"/>
  <c r="Q31" i="2"/>
  <c r="R31" i="2"/>
  <c r="Q33" i="2"/>
  <c r="R33" i="2"/>
  <c r="Q34" i="2"/>
  <c r="R34" i="2"/>
  <c r="Q35" i="2"/>
  <c r="R35" i="2"/>
  <c r="Q36" i="2"/>
  <c r="R36" i="2"/>
  <c r="Q37" i="2"/>
  <c r="R37" i="2"/>
  <c r="Q38" i="2"/>
  <c r="R38" i="2"/>
  <c r="Q39" i="2"/>
  <c r="R39" i="2"/>
  <c r="Q40" i="2"/>
  <c r="R40" i="2"/>
  <c r="Q41" i="2"/>
  <c r="R41" i="2"/>
  <c r="Q42" i="2"/>
  <c r="R42" i="2"/>
  <c r="Q43" i="2"/>
  <c r="R43" i="2"/>
  <c r="Q44" i="2"/>
  <c r="R44" i="2"/>
  <c r="Q45" i="2"/>
  <c r="R45" i="2"/>
  <c r="Q46" i="2"/>
  <c r="R46" i="2"/>
  <c r="R3" i="2"/>
  <c r="Q3" i="2"/>
  <c r="M4" i="2"/>
  <c r="N4" i="2"/>
  <c r="M5" i="2"/>
  <c r="N5" i="2"/>
  <c r="M6" i="2"/>
  <c r="N6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M17" i="2"/>
  <c r="N17" i="2"/>
  <c r="M18" i="2"/>
  <c r="N18" i="2"/>
  <c r="M19" i="2"/>
  <c r="N19" i="2"/>
  <c r="M21" i="2"/>
  <c r="N21" i="2"/>
  <c r="M22" i="2"/>
  <c r="N22" i="2"/>
  <c r="M23" i="2"/>
  <c r="N23" i="2"/>
  <c r="M24" i="2"/>
  <c r="N24" i="2"/>
  <c r="M25" i="2"/>
  <c r="N25" i="2"/>
  <c r="M26" i="2"/>
  <c r="N26" i="2"/>
  <c r="M27" i="2"/>
  <c r="N27" i="2"/>
  <c r="M28" i="2"/>
  <c r="N28" i="2"/>
  <c r="M29" i="2"/>
  <c r="N29" i="2"/>
  <c r="M30" i="2"/>
  <c r="N30" i="2"/>
  <c r="M31" i="2"/>
  <c r="N31" i="2"/>
  <c r="M33" i="2"/>
  <c r="N33" i="2"/>
  <c r="M34" i="2"/>
  <c r="N34" i="2"/>
  <c r="M35" i="2"/>
  <c r="N35" i="2"/>
  <c r="M36" i="2"/>
  <c r="N36" i="2"/>
  <c r="M37" i="2"/>
  <c r="N37" i="2"/>
  <c r="M38" i="2"/>
  <c r="N38" i="2"/>
  <c r="M39" i="2"/>
  <c r="N39" i="2"/>
  <c r="M40" i="2"/>
  <c r="N40" i="2"/>
  <c r="M41" i="2"/>
  <c r="N41" i="2"/>
  <c r="M42" i="2"/>
  <c r="N42" i="2"/>
  <c r="M43" i="2"/>
  <c r="N43" i="2"/>
  <c r="M44" i="2"/>
  <c r="N44" i="2"/>
  <c r="M45" i="2"/>
  <c r="N45" i="2"/>
  <c r="M46" i="2"/>
  <c r="N46" i="2"/>
  <c r="N3" i="2"/>
  <c r="M3" i="2"/>
  <c r="G11" i="2" l="1"/>
  <c r="C11" i="2"/>
  <c r="F5" i="2"/>
  <c r="C5" i="2"/>
  <c r="F23" i="2"/>
  <c r="C23" i="2"/>
  <c r="F29" i="2"/>
  <c r="C29" i="2"/>
  <c r="F17" i="2"/>
  <c r="C17" i="2"/>
  <c r="F28" i="2"/>
  <c r="C28" i="2"/>
  <c r="F4" i="2"/>
  <c r="C4" i="2"/>
  <c r="F30" i="2"/>
  <c r="C30" i="2"/>
  <c r="F3" i="2"/>
  <c r="C3" i="2"/>
  <c r="F10" i="2"/>
  <c r="C10" i="2"/>
  <c r="F40" i="2"/>
  <c r="C40" i="2"/>
  <c r="F31" i="2"/>
  <c r="C31" i="2"/>
  <c r="F9" i="2"/>
  <c r="C9" i="2"/>
  <c r="F8" i="2"/>
  <c r="C8" i="2"/>
  <c r="F18" i="2"/>
  <c r="C18" i="2"/>
  <c r="C46" i="2"/>
  <c r="F45" i="2"/>
  <c r="C45" i="2"/>
  <c r="F44" i="2"/>
  <c r="C44" i="2"/>
  <c r="F42" i="2"/>
  <c r="C42" i="2"/>
  <c r="F27" i="2"/>
  <c r="C27" i="2"/>
  <c r="F36" i="2"/>
  <c r="C36" i="2"/>
  <c r="F35" i="2"/>
  <c r="C35" i="2"/>
  <c r="F34" i="2"/>
  <c r="C34" i="2"/>
  <c r="F33" i="2"/>
  <c r="C33" i="2"/>
  <c r="F43" i="2"/>
  <c r="C43" i="2"/>
  <c r="F37" i="2"/>
  <c r="C37" i="2"/>
  <c r="F14" i="2"/>
  <c r="C14" i="2"/>
  <c r="F41" i="2"/>
  <c r="C41" i="2"/>
  <c r="F39" i="2"/>
  <c r="C39" i="2"/>
  <c r="F38" i="2"/>
  <c r="C38" i="2"/>
  <c r="F26" i="2"/>
  <c r="C26" i="2"/>
  <c r="F25" i="2"/>
  <c r="C25" i="2"/>
  <c r="F24" i="2"/>
  <c r="C24" i="2"/>
  <c r="F22" i="2"/>
  <c r="C22" i="2"/>
  <c r="F21" i="2"/>
  <c r="C21" i="2"/>
  <c r="F19" i="2"/>
  <c r="C19" i="2"/>
  <c r="F15" i="2"/>
  <c r="C15" i="2"/>
  <c r="F13" i="2"/>
  <c r="C13" i="2"/>
  <c r="F12" i="2"/>
  <c r="C12" i="2"/>
  <c r="F7" i="2"/>
  <c r="C7" i="2"/>
  <c r="F6" i="2"/>
  <c r="C6" i="2"/>
  <c r="G11" i="1"/>
  <c r="D11" i="1"/>
  <c r="G5" i="1"/>
  <c r="D5" i="1"/>
  <c r="G23" i="1"/>
  <c r="D23" i="1"/>
  <c r="G29" i="1"/>
  <c r="D29" i="1"/>
  <c r="G17" i="1"/>
  <c r="D17" i="1"/>
  <c r="G28" i="1"/>
  <c r="D28" i="1"/>
  <c r="G4" i="1"/>
  <c r="D4" i="1"/>
  <c r="G30" i="1"/>
  <c r="D30" i="1"/>
  <c r="G3" i="1"/>
  <c r="D3" i="1"/>
  <c r="G10" i="1"/>
  <c r="D10" i="1"/>
  <c r="G40" i="1"/>
  <c r="D40" i="1"/>
  <c r="G31" i="1"/>
  <c r="D31" i="1"/>
  <c r="G9" i="1"/>
  <c r="D9" i="1"/>
  <c r="G8" i="1"/>
  <c r="D8" i="1"/>
  <c r="G18" i="1"/>
  <c r="D18" i="1"/>
  <c r="G46" i="1"/>
  <c r="D46" i="1"/>
  <c r="F45" i="1"/>
  <c r="C45" i="1"/>
  <c r="F44" i="1"/>
  <c r="C44" i="1"/>
  <c r="F42" i="1"/>
  <c r="C42" i="1"/>
  <c r="F27" i="1"/>
  <c r="C27" i="1"/>
  <c r="F36" i="1"/>
  <c r="C36" i="1"/>
  <c r="F35" i="1"/>
  <c r="C35" i="1"/>
  <c r="F34" i="1"/>
  <c r="C34" i="1"/>
  <c r="F33" i="1"/>
  <c r="C33" i="1"/>
  <c r="F43" i="1"/>
  <c r="C43" i="1"/>
  <c r="F37" i="1"/>
  <c r="C37" i="1"/>
  <c r="F14" i="1"/>
  <c r="C14" i="1"/>
  <c r="F41" i="1"/>
  <c r="C41" i="1"/>
  <c r="F39" i="1"/>
  <c r="C39" i="1"/>
  <c r="F38" i="1"/>
  <c r="C38" i="1"/>
  <c r="F26" i="1"/>
  <c r="C26" i="1"/>
  <c r="F25" i="1"/>
  <c r="C25" i="1"/>
  <c r="F24" i="1"/>
  <c r="C24" i="1"/>
  <c r="F22" i="1"/>
  <c r="C22" i="1"/>
  <c r="F21" i="1"/>
  <c r="C21" i="1"/>
  <c r="F19" i="1"/>
  <c r="C19" i="1"/>
  <c r="F15" i="1"/>
  <c r="C15" i="1"/>
  <c r="F13" i="1"/>
  <c r="C13" i="1"/>
  <c r="F12" i="1"/>
  <c r="C12" i="1"/>
  <c r="F7" i="1"/>
  <c r="C7" i="1"/>
  <c r="F6" i="1"/>
  <c r="C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5" authorId="0" shapeId="0" xr:uid="{00000000-0006-0000-0000-000002000000}">
      <text>
        <r>
          <rPr>
            <sz val="10"/>
            <color rgb="FF000000"/>
            <rFont val="Arial"/>
          </rPr>
          <t>======
ID#AAAAEGK-Aps
    (2020-01-08 20:45:20)
not a great mri - limited slides</t>
        </r>
      </text>
    </comment>
    <comment ref="A57" authorId="0" shapeId="0" xr:uid="{00000000-0006-0000-0000-000004000000}">
      <text>
        <r>
          <rPr>
            <sz val="10"/>
            <color rgb="FF000000"/>
            <rFont val="Arial"/>
          </rPr>
          <t>======
ID#AAAAEGK-Apo
    (2020-01-08 20:45:20)
Brain tumor??</t>
        </r>
      </text>
    </comment>
    <comment ref="A59" authorId="0" shapeId="0" xr:uid="{00000000-0006-0000-0000-000001000000}">
      <text>
        <r>
          <rPr>
            <sz val="10"/>
            <color rgb="FF000000"/>
            <rFont val="Arial"/>
          </rPr>
          <t>======
ID#AAAAEGK-Apw
    (2020-01-08 20:45:20)
no sagital</t>
        </r>
      </text>
    </comment>
    <comment ref="A60" authorId="0" shapeId="0" xr:uid="{00000000-0006-0000-0000-000003000000}">
      <text>
        <r>
          <rPr>
            <sz val="10"/>
            <color rgb="FF000000"/>
            <rFont val="Arial"/>
          </rPr>
          <t>======
ID#AAAAEGK-Apg
    (2020-01-08 20:45:20)
the study is not clear enough to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j6ybjnp02TeZBs4mSxmHAQe5hvJw=="/>
    </ext>
  </extL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4" authorId="0" shapeId="0" xr:uid="{00000000-0006-0000-0100-000002000000}">
      <text>
        <r>
          <rPr>
            <sz val="10"/>
            <color rgb="FF000000"/>
            <rFont val="Arial"/>
          </rPr>
          <t>======
ID#AAAAEGK-Ap0
    (2020-01-08 20:45:20)
not a great mri - limited slides</t>
        </r>
      </text>
    </comment>
    <comment ref="A56" authorId="0" shapeId="0" xr:uid="{00000000-0006-0000-0100-000004000000}">
      <text>
        <r>
          <rPr>
            <sz val="10"/>
            <color rgb="FF000000"/>
            <rFont val="Arial"/>
          </rPr>
          <t>======
ID#AAAAEGK-Apc
    (2020-01-08 20:45:20)
Brain tumor??</t>
        </r>
      </text>
    </comment>
    <comment ref="A58" authorId="0" shapeId="0" xr:uid="{00000000-0006-0000-0100-000001000000}">
      <text>
        <r>
          <rPr>
            <sz val="10"/>
            <color rgb="FF000000"/>
            <rFont val="Arial"/>
          </rPr>
          <t>======
ID#AAAAEGK-Apk
    (2020-01-08 20:45:20)
no sagital</t>
        </r>
      </text>
    </comment>
    <comment ref="A59" authorId="0" shapeId="0" xr:uid="{00000000-0006-0000-0100-000003000000}">
      <text>
        <r>
          <rPr>
            <sz val="10"/>
            <color rgb="FF000000"/>
            <rFont val="Arial"/>
          </rPr>
          <t>======
ID#AAAAEGK-ApY
    (2020-01-08 20:45:20)
the study is not clear enough to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38dZk+5sOb1dqgcyFQxbO5JyKYQ=="/>
    </ext>
  </extLst>
</comments>
</file>

<file path=xl/sharedStrings.xml><?xml version="1.0" encoding="utf-8"?>
<sst xmlns="http://schemas.openxmlformats.org/spreadsheetml/2006/main" count="26" uniqueCount="15">
  <si>
    <t xml:space="preserve">Intercranial hemmorage </t>
  </si>
  <si>
    <t>name</t>
  </si>
  <si>
    <t>total brain vol mm3</t>
  </si>
  <si>
    <t>right brain</t>
  </si>
  <si>
    <t>left brain</t>
  </si>
  <si>
    <t>Hippocampus</t>
  </si>
  <si>
    <t>Right</t>
  </si>
  <si>
    <t>Left</t>
  </si>
  <si>
    <t>adhesion mm</t>
  </si>
  <si>
    <t>adhesion area mm2</t>
  </si>
  <si>
    <t>da mm</t>
  </si>
  <si>
    <t>dp mm</t>
  </si>
  <si>
    <t>Remeasure</t>
  </si>
  <si>
    <t>average height</t>
  </si>
  <si>
    <t>height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0"/>
      <color rgb="FF000000"/>
      <name val="Arial"/>
    </font>
    <font>
      <b/>
      <sz val="11"/>
      <color theme="1"/>
      <name val="Arial"/>
    </font>
    <font>
      <sz val="10"/>
      <color theme="1"/>
      <name val="Arial"/>
    </font>
    <font>
      <sz val="10"/>
      <color theme="1"/>
      <name val="Arial"/>
    </font>
    <font>
      <sz val="11"/>
      <color rgb="FF000000"/>
      <name val="Inconsolata"/>
    </font>
    <font>
      <sz val="10"/>
      <name val="Arial"/>
    </font>
    <font>
      <sz val="10"/>
      <name val="Arial"/>
    </font>
    <font>
      <b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00"/>
        <bgColor rgb="FFFFFF00"/>
      </patternFill>
    </fill>
    <fill>
      <patternFill patternType="solid">
        <fgColor rgb="FFEA9999"/>
        <bgColor rgb="FFEA9999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2" borderId="1" xfId="0" applyFont="1" applyFill="1" applyBorder="1" applyAlignment="1"/>
    <xf numFmtId="0" fontId="1" fillId="2" borderId="1" xfId="0" applyFont="1" applyFill="1" applyBorder="1"/>
    <xf numFmtId="0" fontId="2" fillId="0" borderId="0" xfId="0" applyFont="1"/>
    <xf numFmtId="0" fontId="3" fillId="0" borderId="0" xfId="0" applyFont="1"/>
    <xf numFmtId="0" fontId="4" fillId="5" borderId="0" xfId="0" applyFont="1" applyFill="1"/>
    <xf numFmtId="0" fontId="3" fillId="0" borderId="0" xfId="0" applyFont="1" applyAlignment="1"/>
    <xf numFmtId="0" fontId="2" fillId="0" borderId="0" xfId="0" applyFont="1" applyAlignment="1"/>
    <xf numFmtId="0" fontId="3" fillId="5" borderId="0" xfId="0" applyFont="1" applyFill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3" fillId="4" borderId="0" xfId="0" applyFont="1" applyFill="1" applyBorder="1"/>
    <xf numFmtId="0" fontId="3" fillId="0" borderId="1" xfId="0" applyFont="1" applyBorder="1"/>
    <xf numFmtId="0" fontId="3" fillId="3" borderId="0" xfId="0" applyFont="1" applyFill="1" applyBorder="1"/>
    <xf numFmtId="0" fontId="3" fillId="0" borderId="0" xfId="0" applyFont="1" applyBorder="1"/>
    <xf numFmtId="164" fontId="2" fillId="0" borderId="0" xfId="0" applyNumberFormat="1" applyFo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1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hesion he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MEASUREMENTS!$M$3:$M$46</c:f>
              <c:numCache>
                <c:formatCode>General</c:formatCode>
                <c:ptCount val="44"/>
                <c:pt idx="0">
                  <c:v>6.2349999999999994</c:v>
                </c:pt>
                <c:pt idx="1">
                  <c:v>3.8</c:v>
                </c:pt>
                <c:pt idx="2">
                  <c:v>3.8250000000000002</c:v>
                </c:pt>
                <c:pt idx="3">
                  <c:v>5.54</c:v>
                </c:pt>
                <c:pt idx="4">
                  <c:v>6.6050000000000004</c:v>
                </c:pt>
                <c:pt idx="5">
                  <c:v>7.1150000000000002</c:v>
                </c:pt>
                <c:pt idx="6">
                  <c:v>6.1</c:v>
                </c:pt>
                <c:pt idx="7">
                  <c:v>5.9450000000000003</c:v>
                </c:pt>
                <c:pt idx="8">
                  <c:v>1.9949999999999999</c:v>
                </c:pt>
                <c:pt idx="9">
                  <c:v>5.7550000000000008</c:v>
                </c:pt>
                <c:pt idx="10">
                  <c:v>6.125</c:v>
                </c:pt>
                <c:pt idx="11">
                  <c:v>6.91</c:v>
                </c:pt>
                <c:pt idx="12">
                  <c:v>5.165</c:v>
                </c:pt>
                <c:pt idx="14">
                  <c:v>5.6850000000000005</c:v>
                </c:pt>
                <c:pt idx="15">
                  <c:v>4.67</c:v>
                </c:pt>
                <c:pt idx="16">
                  <c:v>4.7549999999999999</c:v>
                </c:pt>
                <c:pt idx="18">
                  <c:v>3.7149999999999999</c:v>
                </c:pt>
                <c:pt idx="19">
                  <c:v>2.335</c:v>
                </c:pt>
                <c:pt idx="20">
                  <c:v>6.25</c:v>
                </c:pt>
                <c:pt idx="21">
                  <c:v>5.58</c:v>
                </c:pt>
                <c:pt idx="22">
                  <c:v>4.9950000000000001</c:v>
                </c:pt>
                <c:pt idx="23">
                  <c:v>5.5449999999999999</c:v>
                </c:pt>
                <c:pt idx="24">
                  <c:v>3.2149999999999999</c:v>
                </c:pt>
                <c:pt idx="25">
                  <c:v>7.4749999999999996</c:v>
                </c:pt>
                <c:pt idx="26">
                  <c:v>5.1099999999999994</c:v>
                </c:pt>
                <c:pt idx="27">
                  <c:v>7.665</c:v>
                </c:pt>
                <c:pt idx="28">
                  <c:v>6.27</c:v>
                </c:pt>
                <c:pt idx="30">
                  <c:v>6.8599999999999994</c:v>
                </c:pt>
                <c:pt idx="31">
                  <c:v>7.5549999999999997</c:v>
                </c:pt>
                <c:pt idx="32">
                  <c:v>7.92</c:v>
                </c:pt>
                <c:pt idx="33">
                  <c:v>8.42</c:v>
                </c:pt>
                <c:pt idx="34">
                  <c:v>6.46</c:v>
                </c:pt>
                <c:pt idx="35">
                  <c:v>2.895</c:v>
                </c:pt>
                <c:pt idx="36">
                  <c:v>3.04</c:v>
                </c:pt>
                <c:pt idx="37">
                  <c:v>6.51</c:v>
                </c:pt>
                <c:pt idx="38">
                  <c:v>2.0649999999999999</c:v>
                </c:pt>
                <c:pt idx="39">
                  <c:v>4.6999999999999993</c:v>
                </c:pt>
                <c:pt idx="40">
                  <c:v>5.8149999999999995</c:v>
                </c:pt>
                <c:pt idx="41">
                  <c:v>6.5549999999999997</c:v>
                </c:pt>
                <c:pt idx="42">
                  <c:v>5.2750000000000004</c:v>
                </c:pt>
                <c:pt idx="43">
                  <c:v>4.21</c:v>
                </c:pt>
              </c:numCache>
            </c:numRef>
          </c:xVal>
          <c:yVal>
            <c:numRef>
              <c:f>REMEASUREMENTS!$N$3:$N$46</c:f>
              <c:numCache>
                <c:formatCode>General</c:formatCode>
                <c:ptCount val="44"/>
                <c:pt idx="0">
                  <c:v>0.35000000000000053</c:v>
                </c:pt>
                <c:pt idx="1">
                  <c:v>0.51999999999999957</c:v>
                </c:pt>
                <c:pt idx="2">
                  <c:v>1.0000000000000231E-2</c:v>
                </c:pt>
                <c:pt idx="3">
                  <c:v>1.9999999999999574E-2</c:v>
                </c:pt>
                <c:pt idx="4">
                  <c:v>-0.14999999999999947</c:v>
                </c:pt>
                <c:pt idx="5">
                  <c:v>9.9999999999997868E-3</c:v>
                </c:pt>
                <c:pt idx="6">
                  <c:v>-0.10000000000000053</c:v>
                </c:pt>
                <c:pt idx="7">
                  <c:v>-1.63</c:v>
                </c:pt>
                <c:pt idx="8">
                  <c:v>6.999999999999984E-2</c:v>
                </c:pt>
                <c:pt idx="9">
                  <c:v>0.54999999999999982</c:v>
                </c:pt>
                <c:pt idx="10">
                  <c:v>-0.34999999999999964</c:v>
                </c:pt>
                <c:pt idx="11">
                  <c:v>-0.37999999999999989</c:v>
                </c:pt>
                <c:pt idx="12">
                  <c:v>-5.0000000000000711E-2</c:v>
                </c:pt>
                <c:pt idx="14">
                  <c:v>-4.9999999999999822E-2</c:v>
                </c:pt>
                <c:pt idx="15">
                  <c:v>-9.9999999999999645E-2</c:v>
                </c:pt>
                <c:pt idx="16">
                  <c:v>2.9999999999999361E-2</c:v>
                </c:pt>
                <c:pt idx="18">
                  <c:v>-0.16999999999999993</c:v>
                </c:pt>
                <c:pt idx="19">
                  <c:v>1.8499999999999999</c:v>
                </c:pt>
                <c:pt idx="20">
                  <c:v>1.9999999999999574E-2</c:v>
                </c:pt>
                <c:pt idx="21">
                  <c:v>8.0000000000000071E-2</c:v>
                </c:pt>
                <c:pt idx="22">
                  <c:v>7.0000000000000284E-2</c:v>
                </c:pt>
                <c:pt idx="23">
                  <c:v>1.21</c:v>
                </c:pt>
                <c:pt idx="24">
                  <c:v>-5.0000000000000266E-2</c:v>
                </c:pt>
                <c:pt idx="25">
                  <c:v>1.0000000000000675E-2</c:v>
                </c:pt>
                <c:pt idx="26">
                  <c:v>-4.0000000000000036E-2</c:v>
                </c:pt>
                <c:pt idx="27">
                  <c:v>-5.0000000000000711E-2</c:v>
                </c:pt>
                <c:pt idx="28">
                  <c:v>5.9999999999999609E-2</c:v>
                </c:pt>
                <c:pt idx="30">
                  <c:v>0.89999999999999947</c:v>
                </c:pt>
                <c:pt idx="31">
                  <c:v>0.16999999999999993</c:v>
                </c:pt>
                <c:pt idx="32">
                  <c:v>-6.0000000000000497E-2</c:v>
                </c:pt>
                <c:pt idx="33">
                  <c:v>0.32000000000000028</c:v>
                </c:pt>
                <c:pt idx="34">
                  <c:v>0.22000000000000064</c:v>
                </c:pt>
                <c:pt idx="35">
                  <c:v>0.15000000000000036</c:v>
                </c:pt>
                <c:pt idx="36">
                  <c:v>-8.0000000000000071E-2</c:v>
                </c:pt>
                <c:pt idx="37">
                  <c:v>4.0000000000000036E-2</c:v>
                </c:pt>
                <c:pt idx="38">
                  <c:v>0.16999999999999993</c:v>
                </c:pt>
                <c:pt idx="39">
                  <c:v>0.20000000000000018</c:v>
                </c:pt>
                <c:pt idx="40">
                  <c:v>6.9999999999999396E-2</c:v>
                </c:pt>
                <c:pt idx="41">
                  <c:v>-4.9999999999999822E-2</c:v>
                </c:pt>
                <c:pt idx="42">
                  <c:v>0.37000000000000011</c:v>
                </c:pt>
                <c:pt idx="43">
                  <c:v>-1.99999999999995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C-4B6A-B249-271ACE81EFD4}"/>
            </c:ext>
          </c:extLst>
        </c:ser>
        <c:ser>
          <c:idx val="1"/>
          <c:order val="1"/>
          <c:tx>
            <c:v>upper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REMEASUREMENTS!$M$3:$M$46</c:f>
              <c:numCache>
                <c:formatCode>General</c:formatCode>
                <c:ptCount val="44"/>
                <c:pt idx="0">
                  <c:v>6.2349999999999994</c:v>
                </c:pt>
                <c:pt idx="1">
                  <c:v>3.8</c:v>
                </c:pt>
                <c:pt idx="2">
                  <c:v>3.8250000000000002</c:v>
                </c:pt>
                <c:pt idx="3">
                  <c:v>5.54</c:v>
                </c:pt>
                <c:pt idx="4">
                  <c:v>6.6050000000000004</c:v>
                </c:pt>
                <c:pt idx="5">
                  <c:v>7.1150000000000002</c:v>
                </c:pt>
                <c:pt idx="6">
                  <c:v>6.1</c:v>
                </c:pt>
                <c:pt idx="7">
                  <c:v>5.9450000000000003</c:v>
                </c:pt>
                <c:pt idx="8">
                  <c:v>1.9949999999999999</c:v>
                </c:pt>
                <c:pt idx="9">
                  <c:v>5.7550000000000008</c:v>
                </c:pt>
                <c:pt idx="10">
                  <c:v>6.125</c:v>
                </c:pt>
                <c:pt idx="11">
                  <c:v>6.91</c:v>
                </c:pt>
                <c:pt idx="12">
                  <c:v>5.165</c:v>
                </c:pt>
                <c:pt idx="14">
                  <c:v>5.6850000000000005</c:v>
                </c:pt>
                <c:pt idx="15">
                  <c:v>4.67</c:v>
                </c:pt>
                <c:pt idx="16">
                  <c:v>4.7549999999999999</c:v>
                </c:pt>
                <c:pt idx="18">
                  <c:v>3.7149999999999999</c:v>
                </c:pt>
                <c:pt idx="19">
                  <c:v>2.335</c:v>
                </c:pt>
                <c:pt idx="20">
                  <c:v>6.25</c:v>
                </c:pt>
                <c:pt idx="21">
                  <c:v>5.58</c:v>
                </c:pt>
                <c:pt idx="22">
                  <c:v>4.9950000000000001</c:v>
                </c:pt>
                <c:pt idx="23">
                  <c:v>5.5449999999999999</c:v>
                </c:pt>
                <c:pt idx="24">
                  <c:v>3.2149999999999999</c:v>
                </c:pt>
                <c:pt idx="25">
                  <c:v>7.4749999999999996</c:v>
                </c:pt>
                <c:pt idx="26">
                  <c:v>5.1099999999999994</c:v>
                </c:pt>
                <c:pt idx="27">
                  <c:v>7.665</c:v>
                </c:pt>
                <c:pt idx="28">
                  <c:v>6.27</c:v>
                </c:pt>
                <c:pt idx="30">
                  <c:v>6.8599999999999994</c:v>
                </c:pt>
                <c:pt idx="31">
                  <c:v>7.5549999999999997</c:v>
                </c:pt>
                <c:pt idx="32">
                  <c:v>7.92</c:v>
                </c:pt>
                <c:pt idx="33">
                  <c:v>8.42</c:v>
                </c:pt>
                <c:pt idx="34">
                  <c:v>6.46</c:v>
                </c:pt>
                <c:pt idx="35">
                  <c:v>2.895</c:v>
                </c:pt>
                <c:pt idx="36">
                  <c:v>3.04</c:v>
                </c:pt>
                <c:pt idx="37">
                  <c:v>6.51</c:v>
                </c:pt>
                <c:pt idx="38">
                  <c:v>2.0649999999999999</c:v>
                </c:pt>
                <c:pt idx="39">
                  <c:v>4.6999999999999993</c:v>
                </c:pt>
                <c:pt idx="40">
                  <c:v>5.8149999999999995</c:v>
                </c:pt>
                <c:pt idx="41">
                  <c:v>6.5549999999999997</c:v>
                </c:pt>
                <c:pt idx="42">
                  <c:v>5.2750000000000004</c:v>
                </c:pt>
                <c:pt idx="43">
                  <c:v>4.21</c:v>
                </c:pt>
              </c:numCache>
            </c:numRef>
          </c:xVal>
          <c:yVal>
            <c:numRef>
              <c:f>REMEASUREMENTS!$O$3:$O$46</c:f>
              <c:numCache>
                <c:formatCode>0.0</c:formatCode>
                <c:ptCount val="44"/>
                <c:pt idx="0">
                  <c:v>1.0526338741018451</c:v>
                </c:pt>
                <c:pt idx="1">
                  <c:v>1.0526338741018451</c:v>
                </c:pt>
                <c:pt idx="2">
                  <c:v>1.0526338741018451</c:v>
                </c:pt>
                <c:pt idx="3">
                  <c:v>1.0526338741018451</c:v>
                </c:pt>
                <c:pt idx="4">
                  <c:v>1.0526338741018451</c:v>
                </c:pt>
                <c:pt idx="5">
                  <c:v>1.0526338741018451</c:v>
                </c:pt>
                <c:pt idx="6">
                  <c:v>1.0526338741018451</c:v>
                </c:pt>
                <c:pt idx="7">
                  <c:v>1.0526338741018451</c:v>
                </c:pt>
                <c:pt idx="8">
                  <c:v>1.0526338741018451</c:v>
                </c:pt>
                <c:pt idx="9">
                  <c:v>1.0526338741018451</c:v>
                </c:pt>
                <c:pt idx="10">
                  <c:v>1.0526338741018451</c:v>
                </c:pt>
                <c:pt idx="11">
                  <c:v>1.0526338741018451</c:v>
                </c:pt>
                <c:pt idx="12">
                  <c:v>1.0526338741018451</c:v>
                </c:pt>
                <c:pt idx="13">
                  <c:v>1.0526338741018451</c:v>
                </c:pt>
                <c:pt idx="14">
                  <c:v>1.0526338741018451</c:v>
                </c:pt>
                <c:pt idx="15">
                  <c:v>1.0526338741018451</c:v>
                </c:pt>
                <c:pt idx="16">
                  <c:v>1.0526338741018451</c:v>
                </c:pt>
                <c:pt idx="17">
                  <c:v>1.0526338741018451</c:v>
                </c:pt>
                <c:pt idx="18">
                  <c:v>1.0526338741018451</c:v>
                </c:pt>
                <c:pt idx="19">
                  <c:v>1.0526338741018451</c:v>
                </c:pt>
                <c:pt idx="20">
                  <c:v>1.0526338741018451</c:v>
                </c:pt>
                <c:pt idx="21">
                  <c:v>1.0526338741018451</c:v>
                </c:pt>
                <c:pt idx="22">
                  <c:v>1.0526338741018451</c:v>
                </c:pt>
                <c:pt idx="23">
                  <c:v>1.0526338741018451</c:v>
                </c:pt>
                <c:pt idx="24">
                  <c:v>1.0526338741018451</c:v>
                </c:pt>
                <c:pt idx="25">
                  <c:v>1.0526338741018451</c:v>
                </c:pt>
                <c:pt idx="26">
                  <c:v>1.0526338741018451</c:v>
                </c:pt>
                <c:pt idx="27">
                  <c:v>1.0526338741018451</c:v>
                </c:pt>
                <c:pt idx="28">
                  <c:v>1.0526338741018451</c:v>
                </c:pt>
                <c:pt idx="29">
                  <c:v>1.0526338741018451</c:v>
                </c:pt>
                <c:pt idx="30">
                  <c:v>1.0526338741018451</c:v>
                </c:pt>
                <c:pt idx="31">
                  <c:v>1.0526338741018451</c:v>
                </c:pt>
                <c:pt idx="32">
                  <c:v>1.0526338741018451</c:v>
                </c:pt>
                <c:pt idx="33">
                  <c:v>1.0526338741018451</c:v>
                </c:pt>
                <c:pt idx="34">
                  <c:v>1.0526338741018451</c:v>
                </c:pt>
                <c:pt idx="35">
                  <c:v>1.0526338741018451</c:v>
                </c:pt>
                <c:pt idx="36">
                  <c:v>1.0526338741018451</c:v>
                </c:pt>
                <c:pt idx="37">
                  <c:v>1.0526338741018451</c:v>
                </c:pt>
                <c:pt idx="38">
                  <c:v>1.0526338741018451</c:v>
                </c:pt>
                <c:pt idx="39">
                  <c:v>1.0526338741018451</c:v>
                </c:pt>
                <c:pt idx="40">
                  <c:v>1.0526338741018451</c:v>
                </c:pt>
                <c:pt idx="41">
                  <c:v>1.0526338741018451</c:v>
                </c:pt>
                <c:pt idx="42">
                  <c:v>1.0526338741018451</c:v>
                </c:pt>
                <c:pt idx="43">
                  <c:v>1.0526338741018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5C-4DBC-A0A2-B00EFD1EDDAF}"/>
            </c:ext>
          </c:extLst>
        </c:ser>
        <c:ser>
          <c:idx val="2"/>
          <c:order val="2"/>
          <c:tx>
            <c:v>lower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REMEASUREMENTS!$M$3:$M$46</c:f>
              <c:numCache>
                <c:formatCode>General</c:formatCode>
                <c:ptCount val="44"/>
                <c:pt idx="0">
                  <c:v>6.2349999999999994</c:v>
                </c:pt>
                <c:pt idx="1">
                  <c:v>3.8</c:v>
                </c:pt>
                <c:pt idx="2">
                  <c:v>3.8250000000000002</c:v>
                </c:pt>
                <c:pt idx="3">
                  <c:v>5.54</c:v>
                </c:pt>
                <c:pt idx="4">
                  <c:v>6.6050000000000004</c:v>
                </c:pt>
                <c:pt idx="5">
                  <c:v>7.1150000000000002</c:v>
                </c:pt>
                <c:pt idx="6">
                  <c:v>6.1</c:v>
                </c:pt>
                <c:pt idx="7">
                  <c:v>5.9450000000000003</c:v>
                </c:pt>
                <c:pt idx="8">
                  <c:v>1.9949999999999999</c:v>
                </c:pt>
                <c:pt idx="9">
                  <c:v>5.7550000000000008</c:v>
                </c:pt>
                <c:pt idx="10">
                  <c:v>6.125</c:v>
                </c:pt>
                <c:pt idx="11">
                  <c:v>6.91</c:v>
                </c:pt>
                <c:pt idx="12">
                  <c:v>5.165</c:v>
                </c:pt>
                <c:pt idx="14">
                  <c:v>5.6850000000000005</c:v>
                </c:pt>
                <c:pt idx="15">
                  <c:v>4.67</c:v>
                </c:pt>
                <c:pt idx="16">
                  <c:v>4.7549999999999999</c:v>
                </c:pt>
                <c:pt idx="18">
                  <c:v>3.7149999999999999</c:v>
                </c:pt>
                <c:pt idx="19">
                  <c:v>2.335</c:v>
                </c:pt>
                <c:pt idx="20">
                  <c:v>6.25</c:v>
                </c:pt>
                <c:pt idx="21">
                  <c:v>5.58</c:v>
                </c:pt>
                <c:pt idx="22">
                  <c:v>4.9950000000000001</c:v>
                </c:pt>
                <c:pt idx="23">
                  <c:v>5.5449999999999999</c:v>
                </c:pt>
                <c:pt idx="24">
                  <c:v>3.2149999999999999</c:v>
                </c:pt>
                <c:pt idx="25">
                  <c:v>7.4749999999999996</c:v>
                </c:pt>
                <c:pt idx="26">
                  <c:v>5.1099999999999994</c:v>
                </c:pt>
                <c:pt idx="27">
                  <c:v>7.665</c:v>
                </c:pt>
                <c:pt idx="28">
                  <c:v>6.27</c:v>
                </c:pt>
                <c:pt idx="30">
                  <c:v>6.8599999999999994</c:v>
                </c:pt>
                <c:pt idx="31">
                  <c:v>7.5549999999999997</c:v>
                </c:pt>
                <c:pt idx="32">
                  <c:v>7.92</c:v>
                </c:pt>
                <c:pt idx="33">
                  <c:v>8.42</c:v>
                </c:pt>
                <c:pt idx="34">
                  <c:v>6.46</c:v>
                </c:pt>
                <c:pt idx="35">
                  <c:v>2.895</c:v>
                </c:pt>
                <c:pt idx="36">
                  <c:v>3.04</c:v>
                </c:pt>
                <c:pt idx="37">
                  <c:v>6.51</c:v>
                </c:pt>
                <c:pt idx="38">
                  <c:v>2.0649999999999999</c:v>
                </c:pt>
                <c:pt idx="39">
                  <c:v>4.6999999999999993</c:v>
                </c:pt>
                <c:pt idx="40">
                  <c:v>5.8149999999999995</c:v>
                </c:pt>
                <c:pt idx="41">
                  <c:v>6.5549999999999997</c:v>
                </c:pt>
                <c:pt idx="42">
                  <c:v>5.2750000000000004</c:v>
                </c:pt>
                <c:pt idx="43">
                  <c:v>4.21</c:v>
                </c:pt>
              </c:numCache>
            </c:numRef>
          </c:xVal>
          <c:yVal>
            <c:numRef>
              <c:f>REMEASUREMENTS!$P$3:$P$46</c:f>
              <c:numCache>
                <c:formatCode>0.0</c:formatCode>
                <c:ptCount val="44"/>
                <c:pt idx="0">
                  <c:v>-0.85068265458965009</c:v>
                </c:pt>
                <c:pt idx="1">
                  <c:v>-0.85068265458965009</c:v>
                </c:pt>
                <c:pt idx="2">
                  <c:v>-0.85068265458965009</c:v>
                </c:pt>
                <c:pt idx="3">
                  <c:v>-0.85068265458965009</c:v>
                </c:pt>
                <c:pt idx="4">
                  <c:v>-0.85068265458965009</c:v>
                </c:pt>
                <c:pt idx="5">
                  <c:v>-0.85068265458965009</c:v>
                </c:pt>
                <c:pt idx="6">
                  <c:v>-0.85068265458965009</c:v>
                </c:pt>
                <c:pt idx="7">
                  <c:v>-0.85068265458965009</c:v>
                </c:pt>
                <c:pt idx="8">
                  <c:v>-0.85068265458965009</c:v>
                </c:pt>
                <c:pt idx="9">
                  <c:v>-0.85068265458965009</c:v>
                </c:pt>
                <c:pt idx="10">
                  <c:v>-0.85068265458965009</c:v>
                </c:pt>
                <c:pt idx="11">
                  <c:v>-0.85068265458965009</c:v>
                </c:pt>
                <c:pt idx="12">
                  <c:v>-0.85068265458965009</c:v>
                </c:pt>
                <c:pt idx="13">
                  <c:v>-0.85068265458965009</c:v>
                </c:pt>
                <c:pt idx="14">
                  <c:v>-0.85068265458965009</c:v>
                </c:pt>
                <c:pt idx="15">
                  <c:v>-0.85068265458965009</c:v>
                </c:pt>
                <c:pt idx="16">
                  <c:v>-0.85068265458965009</c:v>
                </c:pt>
                <c:pt idx="17">
                  <c:v>-0.85068265458965009</c:v>
                </c:pt>
                <c:pt idx="18">
                  <c:v>-0.85068265458965009</c:v>
                </c:pt>
                <c:pt idx="19">
                  <c:v>-0.85068265458965009</c:v>
                </c:pt>
                <c:pt idx="20">
                  <c:v>-0.85068265458965009</c:v>
                </c:pt>
                <c:pt idx="21">
                  <c:v>-0.85068265458965009</c:v>
                </c:pt>
                <c:pt idx="22">
                  <c:v>-0.85068265458965009</c:v>
                </c:pt>
                <c:pt idx="23">
                  <c:v>-0.85068265458965009</c:v>
                </c:pt>
                <c:pt idx="24">
                  <c:v>-0.85068265458965009</c:v>
                </c:pt>
                <c:pt idx="25">
                  <c:v>-0.85068265458965009</c:v>
                </c:pt>
                <c:pt idx="26">
                  <c:v>-0.85068265458965009</c:v>
                </c:pt>
                <c:pt idx="27">
                  <c:v>-0.85068265458965009</c:v>
                </c:pt>
                <c:pt idx="28">
                  <c:v>-0.85068265458965009</c:v>
                </c:pt>
                <c:pt idx="29">
                  <c:v>-0.85068265458965009</c:v>
                </c:pt>
                <c:pt idx="30">
                  <c:v>-0.85068265458965009</c:v>
                </c:pt>
                <c:pt idx="31">
                  <c:v>-0.85068265458965009</c:v>
                </c:pt>
                <c:pt idx="32">
                  <c:v>-0.85068265458965009</c:v>
                </c:pt>
                <c:pt idx="33">
                  <c:v>-0.85068265458965009</c:v>
                </c:pt>
                <c:pt idx="34">
                  <c:v>-0.85068265458965009</c:v>
                </c:pt>
                <c:pt idx="35">
                  <c:v>-0.85068265458965009</c:v>
                </c:pt>
                <c:pt idx="36">
                  <c:v>-0.85068265458965009</c:v>
                </c:pt>
                <c:pt idx="37">
                  <c:v>-0.85068265458965009</c:v>
                </c:pt>
                <c:pt idx="38">
                  <c:v>-0.85068265458965009</c:v>
                </c:pt>
                <c:pt idx="39">
                  <c:v>-0.85068265458965009</c:v>
                </c:pt>
                <c:pt idx="40">
                  <c:v>-0.85068265458965009</c:v>
                </c:pt>
                <c:pt idx="41">
                  <c:v>-0.85068265458965009</c:v>
                </c:pt>
                <c:pt idx="42">
                  <c:v>-0.85068265458965009</c:v>
                </c:pt>
                <c:pt idx="43">
                  <c:v>-0.85068265458965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5C-4DBC-A0A2-B00EFD1ED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962264"/>
        <c:axId val="647965216"/>
      </c:scatterChart>
      <c:valAx>
        <c:axId val="647962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965216"/>
        <c:crossesAt val="-2"/>
        <c:crossBetween val="midCat"/>
      </c:valAx>
      <c:valAx>
        <c:axId val="64796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962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hesion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MEASUREMENTS!$Q$3:$Q$46</c:f>
              <c:numCache>
                <c:formatCode>General</c:formatCode>
                <c:ptCount val="44"/>
                <c:pt idx="0">
                  <c:v>46.986499999999999</c:v>
                </c:pt>
                <c:pt idx="1">
                  <c:v>36.010999999999996</c:v>
                </c:pt>
                <c:pt idx="2">
                  <c:v>32.903999999999996</c:v>
                </c:pt>
                <c:pt idx="3">
                  <c:v>29.4895</c:v>
                </c:pt>
                <c:pt idx="4">
                  <c:v>41.165499999999994</c:v>
                </c:pt>
                <c:pt idx="5">
                  <c:v>44.3675</c:v>
                </c:pt>
                <c:pt idx="6">
                  <c:v>36.396999999999998</c:v>
                </c:pt>
                <c:pt idx="7">
                  <c:v>35.570499999999996</c:v>
                </c:pt>
                <c:pt idx="8">
                  <c:v>13.903500000000001</c:v>
                </c:pt>
                <c:pt idx="9">
                  <c:v>33.094000000000001</c:v>
                </c:pt>
                <c:pt idx="10">
                  <c:v>32.884500000000003</c:v>
                </c:pt>
                <c:pt idx="11">
                  <c:v>47.058499999999995</c:v>
                </c:pt>
                <c:pt idx="12">
                  <c:v>25.001999999999999</c:v>
                </c:pt>
                <c:pt idx="14">
                  <c:v>32.253</c:v>
                </c:pt>
                <c:pt idx="15">
                  <c:v>32.346000000000004</c:v>
                </c:pt>
                <c:pt idx="16">
                  <c:v>56.584999999999994</c:v>
                </c:pt>
                <c:pt idx="18">
                  <c:v>16.548500000000001</c:v>
                </c:pt>
                <c:pt idx="19">
                  <c:v>17.820999999999998</c:v>
                </c:pt>
                <c:pt idx="20">
                  <c:v>34.060500000000005</c:v>
                </c:pt>
                <c:pt idx="21">
                  <c:v>25.391500000000001</c:v>
                </c:pt>
                <c:pt idx="22">
                  <c:v>29.823499999999999</c:v>
                </c:pt>
                <c:pt idx="23">
                  <c:v>37.231499999999997</c:v>
                </c:pt>
                <c:pt idx="24">
                  <c:v>11.066500000000001</c:v>
                </c:pt>
                <c:pt idx="25">
                  <c:v>59.371499999999997</c:v>
                </c:pt>
                <c:pt idx="26">
                  <c:v>31.788</c:v>
                </c:pt>
                <c:pt idx="27">
                  <c:v>60.4925</c:v>
                </c:pt>
                <c:pt idx="28">
                  <c:v>39.917500000000004</c:v>
                </c:pt>
                <c:pt idx="30">
                  <c:v>47.302</c:v>
                </c:pt>
                <c:pt idx="31">
                  <c:v>47.3065</c:v>
                </c:pt>
                <c:pt idx="32">
                  <c:v>51.3675</c:v>
                </c:pt>
                <c:pt idx="33">
                  <c:v>58.635999999999996</c:v>
                </c:pt>
                <c:pt idx="34">
                  <c:v>36.323999999999998</c:v>
                </c:pt>
                <c:pt idx="35">
                  <c:v>33.281000000000006</c:v>
                </c:pt>
                <c:pt idx="36">
                  <c:v>12.785499999999999</c:v>
                </c:pt>
                <c:pt idx="37">
                  <c:v>36.534999999999997</c:v>
                </c:pt>
                <c:pt idx="38">
                  <c:v>19.435500000000001</c:v>
                </c:pt>
                <c:pt idx="39">
                  <c:v>23.763999999999999</c:v>
                </c:pt>
                <c:pt idx="40">
                  <c:v>32.721000000000004</c:v>
                </c:pt>
                <c:pt idx="41">
                  <c:v>45.323999999999998</c:v>
                </c:pt>
                <c:pt idx="42">
                  <c:v>36.633499999999998</c:v>
                </c:pt>
                <c:pt idx="43">
                  <c:v>24.265999999999998</c:v>
                </c:pt>
              </c:numCache>
            </c:numRef>
          </c:xVal>
          <c:yVal>
            <c:numRef>
              <c:f>REMEASUREMENTS!$R$3:$R$46</c:f>
              <c:numCache>
                <c:formatCode>General</c:formatCode>
                <c:ptCount val="44"/>
                <c:pt idx="0">
                  <c:v>1.1470000000000056</c:v>
                </c:pt>
                <c:pt idx="1">
                  <c:v>-1.3939999999999984</c:v>
                </c:pt>
                <c:pt idx="2">
                  <c:v>-0.13000000000000256</c:v>
                </c:pt>
                <c:pt idx="3">
                  <c:v>-0.2710000000000008</c:v>
                </c:pt>
                <c:pt idx="4">
                  <c:v>-0.15899999999999892</c:v>
                </c:pt>
                <c:pt idx="5">
                  <c:v>2.1000000000000796E-2</c:v>
                </c:pt>
                <c:pt idx="6">
                  <c:v>0.25600000000000023</c:v>
                </c:pt>
                <c:pt idx="7">
                  <c:v>-0.91499999999999915</c:v>
                </c:pt>
                <c:pt idx="8">
                  <c:v>-0.17100000000000115</c:v>
                </c:pt>
                <c:pt idx="9">
                  <c:v>-1.5360000000000014</c:v>
                </c:pt>
                <c:pt idx="10">
                  <c:v>2.4999999999998579E-2</c:v>
                </c:pt>
                <c:pt idx="11">
                  <c:v>-2.7089999999999961</c:v>
                </c:pt>
                <c:pt idx="12">
                  <c:v>1.2439999999999998</c:v>
                </c:pt>
                <c:pt idx="14">
                  <c:v>1.022000000000002</c:v>
                </c:pt>
                <c:pt idx="15">
                  <c:v>-0.40599999999999881</c:v>
                </c:pt>
                <c:pt idx="16">
                  <c:v>-3.399999999999892E-2</c:v>
                </c:pt>
                <c:pt idx="18">
                  <c:v>1.7170000000000005</c:v>
                </c:pt>
                <c:pt idx="19">
                  <c:v>0.10200000000000031</c:v>
                </c:pt>
                <c:pt idx="20">
                  <c:v>1.2629999999999981</c:v>
                </c:pt>
                <c:pt idx="21">
                  <c:v>-0.26099999999999923</c:v>
                </c:pt>
                <c:pt idx="22">
                  <c:v>1.7250000000000014</c:v>
                </c:pt>
                <c:pt idx="23">
                  <c:v>-0.23700000000000188</c:v>
                </c:pt>
                <c:pt idx="24">
                  <c:v>0.18699999999999939</c:v>
                </c:pt>
                <c:pt idx="25">
                  <c:v>-0.15700000000000358</c:v>
                </c:pt>
                <c:pt idx="26">
                  <c:v>-2.7999999999998693E-2</c:v>
                </c:pt>
                <c:pt idx="27">
                  <c:v>2.2999999999996135E-2</c:v>
                </c:pt>
                <c:pt idx="28">
                  <c:v>-0.14099999999999824</c:v>
                </c:pt>
                <c:pt idx="30">
                  <c:v>-5.2399999999999949</c:v>
                </c:pt>
                <c:pt idx="31">
                  <c:v>2.5490000000000066</c:v>
                </c:pt>
                <c:pt idx="32">
                  <c:v>-1.1509999999999962</c:v>
                </c:pt>
                <c:pt idx="33">
                  <c:v>-7.1999999999995623E-2</c:v>
                </c:pt>
                <c:pt idx="34">
                  <c:v>-0.17199999999999704</c:v>
                </c:pt>
                <c:pt idx="35">
                  <c:v>1.7779999999999987</c:v>
                </c:pt>
                <c:pt idx="36">
                  <c:v>0.98299999999999876</c:v>
                </c:pt>
                <c:pt idx="37">
                  <c:v>0.21799999999999642</c:v>
                </c:pt>
                <c:pt idx="38">
                  <c:v>-1.0790000000000006</c:v>
                </c:pt>
                <c:pt idx="39">
                  <c:v>-0.21000000000000085</c:v>
                </c:pt>
                <c:pt idx="40">
                  <c:v>2.1060000000000016</c:v>
                </c:pt>
                <c:pt idx="41">
                  <c:v>1.0140000000000029</c:v>
                </c:pt>
                <c:pt idx="42">
                  <c:v>5.4999999999999716E-2</c:v>
                </c:pt>
                <c:pt idx="43">
                  <c:v>0.37000000000000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C-4B6A-B249-271ACE81EFD4}"/>
            </c:ext>
          </c:extLst>
        </c:ser>
        <c:ser>
          <c:idx val="1"/>
          <c:order val="1"/>
          <c:tx>
            <c:v>upper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REMEASUREMENTS!$Q$3:$Q$46</c:f>
              <c:numCache>
                <c:formatCode>General</c:formatCode>
                <c:ptCount val="44"/>
                <c:pt idx="0">
                  <c:v>46.986499999999999</c:v>
                </c:pt>
                <c:pt idx="1">
                  <c:v>36.010999999999996</c:v>
                </c:pt>
                <c:pt idx="2">
                  <c:v>32.903999999999996</c:v>
                </c:pt>
                <c:pt idx="3">
                  <c:v>29.4895</c:v>
                </c:pt>
                <c:pt idx="4">
                  <c:v>41.165499999999994</c:v>
                </c:pt>
                <c:pt idx="5">
                  <c:v>44.3675</c:v>
                </c:pt>
                <c:pt idx="6">
                  <c:v>36.396999999999998</c:v>
                </c:pt>
                <c:pt idx="7">
                  <c:v>35.570499999999996</c:v>
                </c:pt>
                <c:pt idx="8">
                  <c:v>13.903500000000001</c:v>
                </c:pt>
                <c:pt idx="9">
                  <c:v>33.094000000000001</c:v>
                </c:pt>
                <c:pt idx="10">
                  <c:v>32.884500000000003</c:v>
                </c:pt>
                <c:pt idx="11">
                  <c:v>47.058499999999995</c:v>
                </c:pt>
                <c:pt idx="12">
                  <c:v>25.001999999999999</c:v>
                </c:pt>
                <c:pt idx="14">
                  <c:v>32.253</c:v>
                </c:pt>
                <c:pt idx="15">
                  <c:v>32.346000000000004</c:v>
                </c:pt>
                <c:pt idx="16">
                  <c:v>56.584999999999994</c:v>
                </c:pt>
                <c:pt idx="18">
                  <c:v>16.548500000000001</c:v>
                </c:pt>
                <c:pt idx="19">
                  <c:v>17.820999999999998</c:v>
                </c:pt>
                <c:pt idx="20">
                  <c:v>34.060500000000005</c:v>
                </c:pt>
                <c:pt idx="21">
                  <c:v>25.391500000000001</c:v>
                </c:pt>
                <c:pt idx="22">
                  <c:v>29.823499999999999</c:v>
                </c:pt>
                <c:pt idx="23">
                  <c:v>37.231499999999997</c:v>
                </c:pt>
                <c:pt idx="24">
                  <c:v>11.066500000000001</c:v>
                </c:pt>
                <c:pt idx="25">
                  <c:v>59.371499999999997</c:v>
                </c:pt>
                <c:pt idx="26">
                  <c:v>31.788</c:v>
                </c:pt>
                <c:pt idx="27">
                  <c:v>60.4925</c:v>
                </c:pt>
                <c:pt idx="28">
                  <c:v>39.917500000000004</c:v>
                </c:pt>
                <c:pt idx="30">
                  <c:v>47.302</c:v>
                </c:pt>
                <c:pt idx="31">
                  <c:v>47.3065</c:v>
                </c:pt>
                <c:pt idx="32">
                  <c:v>51.3675</c:v>
                </c:pt>
                <c:pt idx="33">
                  <c:v>58.635999999999996</c:v>
                </c:pt>
                <c:pt idx="34">
                  <c:v>36.323999999999998</c:v>
                </c:pt>
                <c:pt idx="35">
                  <c:v>33.281000000000006</c:v>
                </c:pt>
                <c:pt idx="36">
                  <c:v>12.785499999999999</c:v>
                </c:pt>
                <c:pt idx="37">
                  <c:v>36.534999999999997</c:v>
                </c:pt>
                <c:pt idx="38">
                  <c:v>19.435500000000001</c:v>
                </c:pt>
                <c:pt idx="39">
                  <c:v>23.763999999999999</c:v>
                </c:pt>
                <c:pt idx="40">
                  <c:v>32.721000000000004</c:v>
                </c:pt>
                <c:pt idx="41">
                  <c:v>45.323999999999998</c:v>
                </c:pt>
                <c:pt idx="42">
                  <c:v>36.633499999999998</c:v>
                </c:pt>
                <c:pt idx="43">
                  <c:v>24.265999999999998</c:v>
                </c:pt>
              </c:numCache>
            </c:numRef>
          </c:xVal>
          <c:yVal>
            <c:numRef>
              <c:f>REMEASUREMENTS!$S$3:$S$46</c:f>
              <c:numCache>
                <c:formatCode>0.0</c:formatCode>
                <c:ptCount val="44"/>
                <c:pt idx="0">
                  <c:v>2.6392878830551973</c:v>
                </c:pt>
                <c:pt idx="1">
                  <c:v>2.6392878830551973</c:v>
                </c:pt>
                <c:pt idx="2">
                  <c:v>2.6392878830551973</c:v>
                </c:pt>
                <c:pt idx="3">
                  <c:v>2.6392878830551973</c:v>
                </c:pt>
                <c:pt idx="4">
                  <c:v>2.6392878830551973</c:v>
                </c:pt>
                <c:pt idx="5">
                  <c:v>2.6392878830551973</c:v>
                </c:pt>
                <c:pt idx="6">
                  <c:v>2.6392878830551973</c:v>
                </c:pt>
                <c:pt idx="7">
                  <c:v>2.6392878830551973</c:v>
                </c:pt>
                <c:pt idx="8">
                  <c:v>2.6392878830551973</c:v>
                </c:pt>
                <c:pt idx="9">
                  <c:v>2.6392878830551973</c:v>
                </c:pt>
                <c:pt idx="10">
                  <c:v>2.6392878830551973</c:v>
                </c:pt>
                <c:pt idx="11">
                  <c:v>2.6392878830551973</c:v>
                </c:pt>
                <c:pt idx="12">
                  <c:v>2.6392878830551973</c:v>
                </c:pt>
                <c:pt idx="13">
                  <c:v>2.6392878830551973</c:v>
                </c:pt>
                <c:pt idx="14">
                  <c:v>2.6392878830551973</c:v>
                </c:pt>
                <c:pt idx="15">
                  <c:v>2.6392878830551973</c:v>
                </c:pt>
                <c:pt idx="16">
                  <c:v>2.6392878830551973</c:v>
                </c:pt>
                <c:pt idx="17">
                  <c:v>2.6392878830551973</c:v>
                </c:pt>
                <c:pt idx="18">
                  <c:v>2.6392878830551973</c:v>
                </c:pt>
                <c:pt idx="19">
                  <c:v>2.6392878830551973</c:v>
                </c:pt>
                <c:pt idx="20">
                  <c:v>2.6392878830551973</c:v>
                </c:pt>
                <c:pt idx="21">
                  <c:v>2.6392878830551973</c:v>
                </c:pt>
                <c:pt idx="22">
                  <c:v>2.6392878830551973</c:v>
                </c:pt>
                <c:pt idx="23">
                  <c:v>2.6392878830551973</c:v>
                </c:pt>
                <c:pt idx="24">
                  <c:v>2.6392878830551973</c:v>
                </c:pt>
                <c:pt idx="25">
                  <c:v>2.6392878830551973</c:v>
                </c:pt>
                <c:pt idx="26">
                  <c:v>2.6392878830551973</c:v>
                </c:pt>
                <c:pt idx="27">
                  <c:v>2.6392878830551973</c:v>
                </c:pt>
                <c:pt idx="28">
                  <c:v>2.6392878830551973</c:v>
                </c:pt>
                <c:pt idx="29">
                  <c:v>2.6392878830551973</c:v>
                </c:pt>
                <c:pt idx="30">
                  <c:v>2.6392878830551973</c:v>
                </c:pt>
                <c:pt idx="31">
                  <c:v>2.6392878830551973</c:v>
                </c:pt>
                <c:pt idx="32">
                  <c:v>2.6392878830551973</c:v>
                </c:pt>
                <c:pt idx="33">
                  <c:v>2.6392878830551973</c:v>
                </c:pt>
                <c:pt idx="34">
                  <c:v>2.6392878830551973</c:v>
                </c:pt>
                <c:pt idx="35">
                  <c:v>2.6392878830551973</c:v>
                </c:pt>
                <c:pt idx="36">
                  <c:v>2.6392878830551973</c:v>
                </c:pt>
                <c:pt idx="37">
                  <c:v>2.6392878830551973</c:v>
                </c:pt>
                <c:pt idx="38">
                  <c:v>2.6392878830551973</c:v>
                </c:pt>
                <c:pt idx="39">
                  <c:v>2.6392878830551973</c:v>
                </c:pt>
                <c:pt idx="40">
                  <c:v>2.6392878830551973</c:v>
                </c:pt>
                <c:pt idx="41">
                  <c:v>2.6392878830551973</c:v>
                </c:pt>
                <c:pt idx="42">
                  <c:v>2.6392878830551973</c:v>
                </c:pt>
                <c:pt idx="43">
                  <c:v>2.6392878830551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6E-4ABD-9C33-C3F994C4FFAB}"/>
            </c:ext>
          </c:extLst>
        </c:ser>
        <c:ser>
          <c:idx val="2"/>
          <c:order val="2"/>
          <c:tx>
            <c:v>lower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REMEASUREMENTS!$Q$3:$Q$46</c:f>
              <c:numCache>
                <c:formatCode>General</c:formatCode>
                <c:ptCount val="44"/>
                <c:pt idx="0">
                  <c:v>46.986499999999999</c:v>
                </c:pt>
                <c:pt idx="1">
                  <c:v>36.010999999999996</c:v>
                </c:pt>
                <c:pt idx="2">
                  <c:v>32.903999999999996</c:v>
                </c:pt>
                <c:pt idx="3">
                  <c:v>29.4895</c:v>
                </c:pt>
                <c:pt idx="4">
                  <c:v>41.165499999999994</c:v>
                </c:pt>
                <c:pt idx="5">
                  <c:v>44.3675</c:v>
                </c:pt>
                <c:pt idx="6">
                  <c:v>36.396999999999998</c:v>
                </c:pt>
                <c:pt idx="7">
                  <c:v>35.570499999999996</c:v>
                </c:pt>
                <c:pt idx="8">
                  <c:v>13.903500000000001</c:v>
                </c:pt>
                <c:pt idx="9">
                  <c:v>33.094000000000001</c:v>
                </c:pt>
                <c:pt idx="10">
                  <c:v>32.884500000000003</c:v>
                </c:pt>
                <c:pt idx="11">
                  <c:v>47.058499999999995</c:v>
                </c:pt>
                <c:pt idx="12">
                  <c:v>25.001999999999999</c:v>
                </c:pt>
                <c:pt idx="14">
                  <c:v>32.253</c:v>
                </c:pt>
                <c:pt idx="15">
                  <c:v>32.346000000000004</c:v>
                </c:pt>
                <c:pt idx="16">
                  <c:v>56.584999999999994</c:v>
                </c:pt>
                <c:pt idx="18">
                  <c:v>16.548500000000001</c:v>
                </c:pt>
                <c:pt idx="19">
                  <c:v>17.820999999999998</c:v>
                </c:pt>
                <c:pt idx="20">
                  <c:v>34.060500000000005</c:v>
                </c:pt>
                <c:pt idx="21">
                  <c:v>25.391500000000001</c:v>
                </c:pt>
                <c:pt idx="22">
                  <c:v>29.823499999999999</c:v>
                </c:pt>
                <c:pt idx="23">
                  <c:v>37.231499999999997</c:v>
                </c:pt>
                <c:pt idx="24">
                  <c:v>11.066500000000001</c:v>
                </c:pt>
                <c:pt idx="25">
                  <c:v>59.371499999999997</c:v>
                </c:pt>
                <c:pt idx="26">
                  <c:v>31.788</c:v>
                </c:pt>
                <c:pt idx="27">
                  <c:v>60.4925</c:v>
                </c:pt>
                <c:pt idx="28">
                  <c:v>39.917500000000004</c:v>
                </c:pt>
                <c:pt idx="30">
                  <c:v>47.302</c:v>
                </c:pt>
                <c:pt idx="31">
                  <c:v>47.3065</c:v>
                </c:pt>
                <c:pt idx="32">
                  <c:v>51.3675</c:v>
                </c:pt>
                <c:pt idx="33">
                  <c:v>58.635999999999996</c:v>
                </c:pt>
                <c:pt idx="34">
                  <c:v>36.323999999999998</c:v>
                </c:pt>
                <c:pt idx="35">
                  <c:v>33.281000000000006</c:v>
                </c:pt>
                <c:pt idx="36">
                  <c:v>12.785499999999999</c:v>
                </c:pt>
                <c:pt idx="37">
                  <c:v>36.534999999999997</c:v>
                </c:pt>
                <c:pt idx="38">
                  <c:v>19.435500000000001</c:v>
                </c:pt>
                <c:pt idx="39">
                  <c:v>23.763999999999999</c:v>
                </c:pt>
                <c:pt idx="40">
                  <c:v>32.721000000000004</c:v>
                </c:pt>
                <c:pt idx="41">
                  <c:v>45.323999999999998</c:v>
                </c:pt>
                <c:pt idx="42">
                  <c:v>36.633499999999998</c:v>
                </c:pt>
                <c:pt idx="43">
                  <c:v>24.265999999999998</c:v>
                </c:pt>
              </c:numCache>
            </c:numRef>
          </c:xVal>
          <c:yVal>
            <c:numRef>
              <c:f>REMEASUREMENTS!$T$3:$T$46</c:f>
              <c:numCache>
                <c:formatCode>0.0</c:formatCode>
                <c:ptCount val="44"/>
                <c:pt idx="0">
                  <c:v>-2.5743122732990988</c:v>
                </c:pt>
                <c:pt idx="1">
                  <c:v>-2.5743122732990988</c:v>
                </c:pt>
                <c:pt idx="2">
                  <c:v>-2.5743122732990988</c:v>
                </c:pt>
                <c:pt idx="3">
                  <c:v>-2.5743122732990988</c:v>
                </c:pt>
                <c:pt idx="4">
                  <c:v>-2.5743122732990988</c:v>
                </c:pt>
                <c:pt idx="5">
                  <c:v>-2.5743122732990988</c:v>
                </c:pt>
                <c:pt idx="6">
                  <c:v>-2.5743122732990988</c:v>
                </c:pt>
                <c:pt idx="7">
                  <c:v>-2.5743122732990988</c:v>
                </c:pt>
                <c:pt idx="8">
                  <c:v>-2.5743122732990988</c:v>
                </c:pt>
                <c:pt idx="9">
                  <c:v>-2.5743122732990988</c:v>
                </c:pt>
                <c:pt idx="10">
                  <c:v>-2.5743122732990988</c:v>
                </c:pt>
                <c:pt idx="11">
                  <c:v>-2.5743122732990988</c:v>
                </c:pt>
                <c:pt idx="12">
                  <c:v>-2.5743122732990988</c:v>
                </c:pt>
                <c:pt idx="13">
                  <c:v>-2.5743122732990988</c:v>
                </c:pt>
                <c:pt idx="14">
                  <c:v>-2.5743122732990988</c:v>
                </c:pt>
                <c:pt idx="15">
                  <c:v>-2.5743122732990988</c:v>
                </c:pt>
                <c:pt idx="16">
                  <c:v>-2.5743122732990988</c:v>
                </c:pt>
                <c:pt idx="17">
                  <c:v>-2.5743122732990988</c:v>
                </c:pt>
                <c:pt idx="18">
                  <c:v>-2.5743122732990988</c:v>
                </c:pt>
                <c:pt idx="19">
                  <c:v>-2.5743122732990988</c:v>
                </c:pt>
                <c:pt idx="20">
                  <c:v>-2.5743122732990988</c:v>
                </c:pt>
                <c:pt idx="21">
                  <c:v>-2.5743122732990988</c:v>
                </c:pt>
                <c:pt idx="22">
                  <c:v>-2.5743122732990988</c:v>
                </c:pt>
                <c:pt idx="23">
                  <c:v>-2.5743122732990988</c:v>
                </c:pt>
                <c:pt idx="24">
                  <c:v>-2.5743122732990988</c:v>
                </c:pt>
                <c:pt idx="25">
                  <c:v>-2.5743122732990988</c:v>
                </c:pt>
                <c:pt idx="26">
                  <c:v>-2.5743122732990988</c:v>
                </c:pt>
                <c:pt idx="27">
                  <c:v>-2.5743122732990988</c:v>
                </c:pt>
                <c:pt idx="28">
                  <c:v>-2.5743122732990988</c:v>
                </c:pt>
                <c:pt idx="29">
                  <c:v>-2.5743122732990988</c:v>
                </c:pt>
                <c:pt idx="30">
                  <c:v>-2.5743122732990988</c:v>
                </c:pt>
                <c:pt idx="31">
                  <c:v>-2.5743122732990988</c:v>
                </c:pt>
                <c:pt idx="32">
                  <c:v>-2.5743122732990988</c:v>
                </c:pt>
                <c:pt idx="33">
                  <c:v>-2.5743122732990988</c:v>
                </c:pt>
                <c:pt idx="34">
                  <c:v>-2.5743122732990988</c:v>
                </c:pt>
                <c:pt idx="35">
                  <c:v>-2.5743122732990988</c:v>
                </c:pt>
                <c:pt idx="36">
                  <c:v>-2.5743122732990988</c:v>
                </c:pt>
                <c:pt idx="37">
                  <c:v>-2.5743122732990988</c:v>
                </c:pt>
                <c:pt idx="38">
                  <c:v>-2.5743122732990988</c:v>
                </c:pt>
                <c:pt idx="39">
                  <c:v>-2.5743122732990988</c:v>
                </c:pt>
                <c:pt idx="40">
                  <c:v>-2.5743122732990988</c:v>
                </c:pt>
                <c:pt idx="41">
                  <c:v>-2.5743122732990988</c:v>
                </c:pt>
                <c:pt idx="42">
                  <c:v>-2.5743122732990988</c:v>
                </c:pt>
                <c:pt idx="43">
                  <c:v>-2.574312273299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6E-4ABD-9C33-C3F994C4F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962264"/>
        <c:axId val="647965216"/>
      </c:scatterChart>
      <c:valAx>
        <c:axId val="647962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965216"/>
        <c:crossesAt val="-10"/>
        <c:crossBetween val="midCat"/>
      </c:valAx>
      <c:valAx>
        <c:axId val="64796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962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0500</xdr:colOff>
      <xdr:row>3</xdr:row>
      <xdr:rowOff>152400</xdr:rowOff>
    </xdr:from>
    <xdr:to>
      <xdr:col>25</xdr:col>
      <xdr:colOff>914400</xdr:colOff>
      <xdr:row>1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396A9A-BC91-4B52-A06A-8F776F9388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80975</xdr:colOff>
      <xdr:row>18</xdr:row>
      <xdr:rowOff>114300</xdr:rowOff>
    </xdr:from>
    <xdr:to>
      <xdr:col>25</xdr:col>
      <xdr:colOff>904875</xdr:colOff>
      <xdr:row>32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1E22AF-A280-40D3-A133-C19402521F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0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48" sqref="A48"/>
    </sheetView>
  </sheetViews>
  <sheetFormatPr defaultColWidth="14.44140625" defaultRowHeight="15" customHeight="1"/>
  <cols>
    <col min="1" max="1" width="24.77734375" customWidth="1"/>
    <col min="2" max="2" width="16.77734375" customWidth="1"/>
    <col min="3" max="6" width="14.44140625" customWidth="1"/>
    <col min="9" max="9" width="17.5546875" customWidth="1"/>
  </cols>
  <sheetData>
    <row r="1" spans="1:15" ht="15.75" customHeight="1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</row>
    <row r="2" spans="1:15" ht="15.75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/>
      <c r="M2" s="4"/>
      <c r="N2" s="4"/>
      <c r="O2" s="4"/>
    </row>
    <row r="3" spans="1:15" ht="15.75" customHeight="1">
      <c r="A3" s="15">
        <v>1</v>
      </c>
      <c r="B3" s="3">
        <v>72016.03</v>
      </c>
      <c r="C3" s="3">
        <v>35491.18</v>
      </c>
      <c r="D3" s="3">
        <f>B3-C3</f>
        <v>36524.85</v>
      </c>
      <c r="E3" s="3">
        <v>806.74</v>
      </c>
      <c r="F3" s="3">
        <v>407.39</v>
      </c>
      <c r="G3" s="3">
        <f>E3-F3</f>
        <v>399.35</v>
      </c>
      <c r="H3" s="4">
        <v>6.06</v>
      </c>
      <c r="I3" s="4">
        <v>46.412999999999997</v>
      </c>
      <c r="J3" s="4">
        <v>7.6870000000000003</v>
      </c>
      <c r="K3" s="4">
        <v>7.8470000000000004</v>
      </c>
      <c r="L3" s="3"/>
      <c r="M3" s="3"/>
      <c r="N3" s="3"/>
      <c r="O3" s="3"/>
    </row>
    <row r="4" spans="1:15" ht="15.75" customHeight="1">
      <c r="A4" s="4">
        <v>2</v>
      </c>
      <c r="B4" s="3">
        <v>65624.929999999993</v>
      </c>
      <c r="C4" s="3">
        <v>32310.42</v>
      </c>
      <c r="D4" s="3">
        <f>B4-C4</f>
        <v>33314.509999999995</v>
      </c>
      <c r="E4" s="3">
        <v>477.9</v>
      </c>
      <c r="F4" s="3">
        <v>230.57</v>
      </c>
      <c r="G4" s="3">
        <f>E4-F4</f>
        <v>247.32999999999998</v>
      </c>
      <c r="H4" s="4">
        <v>3.54</v>
      </c>
      <c r="I4" s="4">
        <v>36.707999999999998</v>
      </c>
      <c r="J4" s="4">
        <v>6.8369999999999997</v>
      </c>
      <c r="K4" s="4">
        <v>7.032</v>
      </c>
      <c r="L4" s="3"/>
      <c r="M4" s="3"/>
      <c r="N4" s="3"/>
      <c r="O4" s="3"/>
    </row>
    <row r="5" spans="1:15" ht="15.75" customHeight="1">
      <c r="A5" s="15">
        <v>3</v>
      </c>
      <c r="B5" s="3">
        <v>73093.3</v>
      </c>
      <c r="C5" s="3">
        <v>34697.379999999997</v>
      </c>
      <c r="D5" s="3">
        <f>B5-C5</f>
        <v>38395.920000000006</v>
      </c>
      <c r="E5" s="3"/>
      <c r="F5" s="3"/>
      <c r="G5" s="3">
        <f>E5-F5</f>
        <v>0</v>
      </c>
      <c r="H5" s="4">
        <v>3.82</v>
      </c>
      <c r="I5" s="4">
        <v>32.969000000000001</v>
      </c>
      <c r="J5" s="4">
        <v>6.4790000000000001</v>
      </c>
      <c r="K5" s="4">
        <v>6.7380000000000004</v>
      </c>
      <c r="L5" s="3"/>
      <c r="M5" s="3"/>
      <c r="N5" s="3"/>
      <c r="O5" s="3"/>
    </row>
    <row r="6" spans="1:15" ht="15.75" customHeight="1">
      <c r="A6" s="13">
        <v>4</v>
      </c>
      <c r="B6" s="4">
        <v>64869.84</v>
      </c>
      <c r="C6" s="3">
        <f>(B6-D6)</f>
        <v>32548.709999999995</v>
      </c>
      <c r="D6" s="4">
        <v>32321.13</v>
      </c>
      <c r="E6" s="4">
        <v>620.79999999999995</v>
      </c>
      <c r="F6" s="3">
        <f>(E6-G6)</f>
        <v>314.05999999999995</v>
      </c>
      <c r="G6" s="4">
        <v>306.74</v>
      </c>
      <c r="H6" s="4">
        <v>5.53</v>
      </c>
      <c r="I6" s="4">
        <v>29.625</v>
      </c>
      <c r="J6" s="4">
        <v>6.1420000000000003</v>
      </c>
      <c r="K6" s="4">
        <v>6.3710000000000004</v>
      </c>
      <c r="L6" s="3"/>
      <c r="M6" s="3"/>
      <c r="N6" s="3"/>
      <c r="O6" s="3"/>
    </row>
    <row r="7" spans="1:15" ht="15.75" customHeight="1">
      <c r="A7" s="4">
        <v>5</v>
      </c>
      <c r="B7" s="4">
        <v>72543.56</v>
      </c>
      <c r="C7" s="3">
        <f>(B7-D7)</f>
        <v>36917.199999999997</v>
      </c>
      <c r="D7" s="4">
        <v>35626.36</v>
      </c>
      <c r="E7" s="4">
        <v>346.58</v>
      </c>
      <c r="F7" s="3">
        <f>(E7-G7)</f>
        <v>157.80999999999997</v>
      </c>
      <c r="G7" s="4">
        <v>188.77</v>
      </c>
      <c r="H7" s="4">
        <v>6.68</v>
      </c>
      <c r="I7" s="4">
        <v>41.244999999999997</v>
      </c>
      <c r="J7" s="4">
        <v>7.2469999999999999</v>
      </c>
      <c r="K7" s="4">
        <v>7.4180000000000001</v>
      </c>
      <c r="L7" s="3"/>
      <c r="M7" s="3"/>
      <c r="N7" s="3"/>
      <c r="O7" s="3"/>
    </row>
    <row r="8" spans="1:15" ht="15.75" customHeight="1">
      <c r="A8" s="13">
        <v>6</v>
      </c>
      <c r="B8" s="4">
        <v>54779.15</v>
      </c>
      <c r="C8" s="4">
        <v>27199.919999999998</v>
      </c>
      <c r="D8" s="3">
        <f>B8-C8</f>
        <v>27579.230000000003</v>
      </c>
      <c r="E8" s="4">
        <v>385.24</v>
      </c>
      <c r="F8" s="4">
        <v>193.97</v>
      </c>
      <c r="G8" s="3">
        <f>E8-F8</f>
        <v>191.27</v>
      </c>
      <c r="H8" s="4">
        <v>7.11</v>
      </c>
      <c r="I8" s="4">
        <v>44.356999999999999</v>
      </c>
      <c r="J8" s="4">
        <v>7.5149999999999997</v>
      </c>
      <c r="K8" s="4">
        <v>7.7039999999999997</v>
      </c>
      <c r="L8" s="4"/>
      <c r="M8" s="4"/>
      <c r="N8" s="4"/>
      <c r="O8" s="4"/>
    </row>
    <row r="9" spans="1:15" ht="15.75" customHeight="1">
      <c r="A9" s="4">
        <v>7</v>
      </c>
      <c r="B9" s="4">
        <v>57586.91</v>
      </c>
      <c r="C9" s="4">
        <v>28269.74</v>
      </c>
      <c r="D9" s="3">
        <f>B9-C9</f>
        <v>29317.170000000002</v>
      </c>
      <c r="E9" s="4">
        <v>381.14</v>
      </c>
      <c r="F9" s="4">
        <v>184.41</v>
      </c>
      <c r="G9" s="3">
        <f>E9-F9</f>
        <v>196.73</v>
      </c>
      <c r="H9" s="4">
        <v>6.15</v>
      </c>
      <c r="I9" s="4">
        <v>36.268999999999998</v>
      </c>
      <c r="J9" s="4">
        <v>6.79</v>
      </c>
      <c r="K9" s="4">
        <v>6.87</v>
      </c>
      <c r="L9" s="4"/>
      <c r="M9" s="4"/>
      <c r="N9" s="4"/>
      <c r="O9" s="4"/>
    </row>
    <row r="10" spans="1:15" ht="15.75" customHeight="1">
      <c r="A10" s="15">
        <v>8</v>
      </c>
      <c r="B10" s="4">
        <v>48435.519999999997</v>
      </c>
      <c r="C10" s="4">
        <v>23995.52</v>
      </c>
      <c r="D10" s="3">
        <f>B10-C10</f>
        <v>24439.999999999996</v>
      </c>
      <c r="E10" s="4">
        <v>573.74</v>
      </c>
      <c r="F10" s="4">
        <v>262.04000000000002</v>
      </c>
      <c r="G10" s="3">
        <f>E10-F10</f>
        <v>311.7</v>
      </c>
      <c r="H10" s="4">
        <v>6.76</v>
      </c>
      <c r="I10" s="4">
        <v>36.027999999999999</v>
      </c>
      <c r="J10" s="4">
        <v>6.7729999999999997</v>
      </c>
      <c r="K10" s="4">
        <v>6.8579999999999997</v>
      </c>
      <c r="L10" s="4"/>
      <c r="M10" s="4"/>
      <c r="N10" s="4"/>
      <c r="O10" s="4"/>
    </row>
    <row r="11" spans="1:15" ht="15.75" customHeight="1">
      <c r="A11" s="4">
        <v>9</v>
      </c>
      <c r="B11" s="3">
        <v>57198.35</v>
      </c>
      <c r="C11" s="3">
        <v>27400.07</v>
      </c>
      <c r="D11" s="3">
        <f>B11-C11</f>
        <v>29798.28</v>
      </c>
      <c r="E11" s="3">
        <v>313.02</v>
      </c>
      <c r="F11" s="3">
        <v>96.13</v>
      </c>
      <c r="G11" s="3">
        <f>E11-F11</f>
        <v>216.89</v>
      </c>
      <c r="H11" s="4">
        <v>1.96</v>
      </c>
      <c r="I11" s="4">
        <v>13.989000000000001</v>
      </c>
      <c r="J11" s="4">
        <v>4.22</v>
      </c>
      <c r="K11" s="4">
        <v>4.633</v>
      </c>
      <c r="L11" s="3"/>
      <c r="M11" s="3"/>
      <c r="N11" s="3"/>
      <c r="O11" s="3"/>
    </row>
    <row r="12" spans="1:15" ht="15.75" customHeight="1">
      <c r="A12" s="4">
        <v>10</v>
      </c>
      <c r="B12" s="4">
        <v>43409.15</v>
      </c>
      <c r="C12" s="3">
        <f>(B12-D12)</f>
        <v>22426.600000000002</v>
      </c>
      <c r="D12" s="4">
        <v>20982.55</v>
      </c>
      <c r="E12" s="4">
        <v>442.68</v>
      </c>
      <c r="F12" s="3">
        <f>(E12-G12)</f>
        <v>266.3</v>
      </c>
      <c r="G12" s="4">
        <v>176.38</v>
      </c>
      <c r="H12" s="4">
        <v>5.48</v>
      </c>
      <c r="I12" s="4">
        <v>33.862000000000002</v>
      </c>
      <c r="J12" s="4">
        <v>6.5659999999999998</v>
      </c>
      <c r="K12" s="4">
        <v>6.7</v>
      </c>
      <c r="L12" s="3"/>
      <c r="M12" s="3"/>
      <c r="N12" s="3"/>
      <c r="O12" s="3"/>
    </row>
    <row r="13" spans="1:15" ht="15.75" customHeight="1">
      <c r="A13" s="15">
        <v>11</v>
      </c>
      <c r="B13" s="4">
        <v>61779.97</v>
      </c>
      <c r="C13" s="3">
        <f>(B13-D13)</f>
        <v>31497.88</v>
      </c>
      <c r="D13" s="4">
        <v>30282.09</v>
      </c>
      <c r="E13" s="4">
        <v>532.78</v>
      </c>
      <c r="F13" s="3">
        <f>(E13-G13)</f>
        <v>282.42999999999995</v>
      </c>
      <c r="G13" s="4">
        <v>250.35</v>
      </c>
      <c r="H13" s="4">
        <v>6.3</v>
      </c>
      <c r="I13" s="4">
        <v>32.872</v>
      </c>
      <c r="J13" s="4">
        <v>6.4690000000000003</v>
      </c>
      <c r="K13" s="4">
        <v>6.5590000000000002</v>
      </c>
      <c r="L13" s="3"/>
      <c r="M13" s="3"/>
      <c r="N13" s="3"/>
      <c r="O13" s="3"/>
    </row>
    <row r="14" spans="1:15" ht="15.75" customHeight="1">
      <c r="A14" s="13">
        <v>12</v>
      </c>
      <c r="B14" s="4">
        <v>75548.509999999995</v>
      </c>
      <c r="C14" s="3">
        <f>(B14-D14)</f>
        <v>37703.579999999994</v>
      </c>
      <c r="D14" s="4">
        <v>37844.93</v>
      </c>
      <c r="E14" s="4">
        <v>287.05</v>
      </c>
      <c r="F14" s="3">
        <f>(E14-G14)</f>
        <v>158.5</v>
      </c>
      <c r="G14" s="4">
        <v>128.55000000000001</v>
      </c>
      <c r="H14" s="4">
        <v>7.1</v>
      </c>
      <c r="I14" s="4">
        <v>48.412999999999997</v>
      </c>
      <c r="J14" s="4">
        <v>7.851</v>
      </c>
      <c r="K14" s="4">
        <v>8.0879999999999992</v>
      </c>
      <c r="L14" s="3"/>
      <c r="M14" s="3"/>
      <c r="N14" s="3"/>
      <c r="O14" s="3"/>
    </row>
    <row r="15" spans="1:15" ht="15.75" customHeight="1">
      <c r="A15" s="4">
        <v>13</v>
      </c>
      <c r="B15" s="4">
        <v>47955.39</v>
      </c>
      <c r="C15" s="3">
        <f>(B15-D15)</f>
        <v>24664.1</v>
      </c>
      <c r="D15" s="4">
        <v>23291.29</v>
      </c>
      <c r="E15" s="4">
        <v>422.79</v>
      </c>
      <c r="F15" s="3">
        <f>(E15-G15)</f>
        <v>182.39000000000001</v>
      </c>
      <c r="G15" s="4">
        <v>240.4</v>
      </c>
      <c r="H15" s="4">
        <v>5.19</v>
      </c>
      <c r="I15" s="4">
        <v>24.38</v>
      </c>
      <c r="J15" s="4">
        <v>5.5720000000000001</v>
      </c>
      <c r="K15" s="4">
        <v>5.7679999999999998</v>
      </c>
      <c r="L15" s="3"/>
      <c r="M15" s="3"/>
      <c r="N15" s="3"/>
      <c r="O15" s="3"/>
    </row>
    <row r="16" spans="1:15" ht="15.75" customHeight="1">
      <c r="A16" s="4">
        <v>14</v>
      </c>
      <c r="B16" s="4"/>
      <c r="C16" s="3"/>
      <c r="D16" s="4"/>
      <c r="E16" s="4"/>
      <c r="F16" s="3"/>
      <c r="G16" s="4"/>
      <c r="H16" s="4"/>
      <c r="I16" s="4"/>
      <c r="J16" s="4"/>
      <c r="K16" s="4"/>
      <c r="L16" s="3"/>
      <c r="M16" s="3"/>
      <c r="N16" s="3"/>
      <c r="O16" s="3"/>
    </row>
    <row r="17" spans="1:15" ht="15.75" customHeight="1">
      <c r="A17" s="4">
        <v>15</v>
      </c>
      <c r="B17" s="3">
        <v>54271.51</v>
      </c>
      <c r="C17" s="3">
        <v>26377.53</v>
      </c>
      <c r="D17" s="3">
        <f>B17-C17</f>
        <v>27893.980000000003</v>
      </c>
      <c r="E17" s="3">
        <v>478.53</v>
      </c>
      <c r="F17" s="3">
        <v>179.33</v>
      </c>
      <c r="G17" s="3">
        <f>E17-F17</f>
        <v>299.19999999999993</v>
      </c>
      <c r="H17" s="4">
        <v>5.71</v>
      </c>
      <c r="I17" s="4">
        <v>31.742000000000001</v>
      </c>
      <c r="J17" s="4">
        <v>6.3570000000000002</v>
      </c>
      <c r="K17" s="4">
        <v>6.4089999999999998</v>
      </c>
      <c r="L17" s="3"/>
      <c r="M17" s="3"/>
      <c r="N17" s="3"/>
      <c r="O17" s="3"/>
    </row>
    <row r="18" spans="1:15" ht="15.75" customHeight="1">
      <c r="A18" s="4">
        <v>16</v>
      </c>
      <c r="B18" s="4">
        <v>56687.19</v>
      </c>
      <c r="C18" s="4">
        <v>27930.6</v>
      </c>
      <c r="D18" s="3">
        <f>B18-C18</f>
        <v>28756.590000000004</v>
      </c>
      <c r="E18" s="4">
        <v>294.35000000000002</v>
      </c>
      <c r="F18" s="4">
        <v>141.68</v>
      </c>
      <c r="G18" s="3">
        <f>E18-F18</f>
        <v>152.67000000000002</v>
      </c>
      <c r="H18" s="4">
        <v>4.72</v>
      </c>
      <c r="I18" s="4">
        <v>32.548999999999999</v>
      </c>
      <c r="J18" s="4">
        <v>6.4379999999999997</v>
      </c>
      <c r="K18" s="4">
        <v>6.6139999999999999</v>
      </c>
      <c r="L18" s="3"/>
      <c r="M18" s="3"/>
      <c r="N18" s="3"/>
      <c r="O18" s="3"/>
    </row>
    <row r="19" spans="1:15" ht="15.75" customHeight="1">
      <c r="A19" s="4">
        <v>17</v>
      </c>
      <c r="B19" s="4">
        <v>75826.62</v>
      </c>
      <c r="C19" s="3">
        <f>(B19-D19)</f>
        <v>38771.549999999996</v>
      </c>
      <c r="D19" s="4">
        <v>37055.07</v>
      </c>
      <c r="E19" s="4">
        <v>422.79</v>
      </c>
      <c r="F19" s="3">
        <f>(E19-G19)</f>
        <v>197.33</v>
      </c>
      <c r="G19" s="4">
        <v>225.46</v>
      </c>
      <c r="H19" s="4">
        <v>4.74</v>
      </c>
      <c r="I19" s="4">
        <v>56.601999999999997</v>
      </c>
      <c r="J19" s="4">
        <v>8.4890000000000008</v>
      </c>
      <c r="K19" s="4">
        <v>8.7309999999999999</v>
      </c>
      <c r="L19" s="3"/>
      <c r="M19" s="3"/>
      <c r="N19" s="3"/>
      <c r="O19" s="3"/>
    </row>
    <row r="20" spans="1:15" ht="15.75" customHeight="1">
      <c r="A20" s="13"/>
      <c r="B20" s="4"/>
      <c r="C20" s="3"/>
      <c r="D20" s="4"/>
      <c r="E20" s="4"/>
      <c r="F20" s="3"/>
      <c r="G20" s="4"/>
      <c r="H20" s="4"/>
      <c r="I20" s="4"/>
      <c r="J20" s="4"/>
      <c r="K20" s="4"/>
      <c r="L20" s="3"/>
      <c r="M20" s="3"/>
      <c r="N20" s="3"/>
      <c r="O20" s="3"/>
    </row>
    <row r="21" spans="1:15" ht="15.75" customHeight="1">
      <c r="A21" s="4">
        <v>18</v>
      </c>
      <c r="B21" s="4">
        <v>71706.53</v>
      </c>
      <c r="C21" s="3">
        <f>(B21-D21)</f>
        <v>36289.089999999997</v>
      </c>
      <c r="D21" s="4">
        <v>35417.440000000002</v>
      </c>
      <c r="E21" s="4">
        <v>532.21</v>
      </c>
      <c r="F21" s="3">
        <f>(E21-G21)</f>
        <v>299.99</v>
      </c>
      <c r="G21" s="4">
        <v>232.22</v>
      </c>
      <c r="H21" s="4">
        <v>3.8</v>
      </c>
      <c r="I21" s="4">
        <v>15.69</v>
      </c>
      <c r="J21" s="4">
        <v>4.47</v>
      </c>
      <c r="K21" s="4">
        <v>4.7009999999999996</v>
      </c>
      <c r="L21" s="3"/>
      <c r="M21" s="3"/>
      <c r="N21" s="3"/>
      <c r="O21" s="3"/>
    </row>
    <row r="22" spans="1:15" ht="15.75" customHeight="1">
      <c r="A22" s="14">
        <v>19</v>
      </c>
      <c r="B22" s="4">
        <v>58135.93</v>
      </c>
      <c r="C22" s="3">
        <f>(B22-D22)</f>
        <v>29705.97</v>
      </c>
      <c r="D22" s="4">
        <v>28429.96</v>
      </c>
      <c r="E22" s="4">
        <v>460.29</v>
      </c>
      <c r="F22" s="3">
        <f>(E22-G22)</f>
        <v>256.96000000000004</v>
      </c>
      <c r="G22" s="4">
        <v>203.33</v>
      </c>
      <c r="H22" s="4">
        <v>1.41</v>
      </c>
      <c r="I22" s="4">
        <v>17.77</v>
      </c>
      <c r="J22" s="4">
        <v>4.7569999999999997</v>
      </c>
      <c r="K22" s="4">
        <v>5.1559999999999997</v>
      </c>
      <c r="L22" s="3"/>
      <c r="M22" s="3"/>
      <c r="N22" s="3"/>
      <c r="O22" s="3"/>
    </row>
    <row r="23" spans="1:15" ht="15.75" customHeight="1">
      <c r="A23" s="4">
        <v>20</v>
      </c>
      <c r="B23" s="3">
        <v>48519.4</v>
      </c>
      <c r="C23" s="3">
        <v>23810.48</v>
      </c>
      <c r="D23" s="3">
        <f>B23-C23</f>
        <v>24708.920000000002</v>
      </c>
      <c r="E23" s="3">
        <v>716.02</v>
      </c>
      <c r="F23" s="3">
        <v>370.17</v>
      </c>
      <c r="G23" s="3">
        <f>E23-F23</f>
        <v>345.84999999999997</v>
      </c>
      <c r="H23" s="4">
        <v>6.24</v>
      </c>
      <c r="I23" s="4">
        <v>33.429000000000002</v>
      </c>
      <c r="J23" s="4">
        <v>6.524</v>
      </c>
      <c r="K23" s="4">
        <v>6.5940000000000003</v>
      </c>
      <c r="L23" s="3"/>
      <c r="M23" s="3"/>
      <c r="N23" s="3"/>
      <c r="O23" s="3"/>
    </row>
    <row r="24" spans="1:15" ht="15.75" customHeight="1">
      <c r="A24" s="4">
        <v>21</v>
      </c>
      <c r="B24" s="4">
        <v>51954.71</v>
      </c>
      <c r="C24" s="3">
        <f>(B24-D24)</f>
        <v>26825.3</v>
      </c>
      <c r="D24" s="4">
        <v>25129.41</v>
      </c>
      <c r="E24" s="4">
        <v>225.46</v>
      </c>
      <c r="F24" s="3">
        <f>(E24-G24)</f>
        <v>130.12</v>
      </c>
      <c r="G24" s="4">
        <v>95.34</v>
      </c>
      <c r="H24" s="4">
        <v>5.54</v>
      </c>
      <c r="I24" s="4">
        <v>25.521999999999998</v>
      </c>
      <c r="J24" s="4">
        <v>5.7009999999999996</v>
      </c>
      <c r="K24" s="4">
        <v>5.7709999999999999</v>
      </c>
      <c r="L24" s="3"/>
      <c r="M24" s="3"/>
      <c r="N24" s="3"/>
      <c r="O24" s="3"/>
    </row>
    <row r="25" spans="1:15" ht="15.75" customHeight="1">
      <c r="A25" s="4">
        <v>22</v>
      </c>
      <c r="B25" s="4">
        <v>80489.22</v>
      </c>
      <c r="C25" s="3">
        <f>(B25-D25)</f>
        <v>40976.47</v>
      </c>
      <c r="D25" s="4">
        <v>39512.75</v>
      </c>
      <c r="E25" s="4">
        <v>658.47</v>
      </c>
      <c r="F25" s="3">
        <f>(E25-G25)</f>
        <v>339.39000000000004</v>
      </c>
      <c r="G25" s="4">
        <v>319.08</v>
      </c>
      <c r="H25" s="4">
        <v>4.96</v>
      </c>
      <c r="I25" s="4">
        <v>28.960999999999999</v>
      </c>
      <c r="J25" s="4">
        <v>6.0720000000000001</v>
      </c>
      <c r="K25" s="4">
        <v>6.2720000000000002</v>
      </c>
      <c r="L25" s="3"/>
      <c r="M25" s="3"/>
      <c r="N25" s="3"/>
      <c r="O25" s="3"/>
    </row>
    <row r="26" spans="1:15" ht="15.75" customHeight="1">
      <c r="A26" s="4">
        <v>23</v>
      </c>
      <c r="B26" s="4">
        <v>52675.33</v>
      </c>
      <c r="C26" s="3">
        <f>(B26-D26)</f>
        <v>26788.780000000002</v>
      </c>
      <c r="D26" s="4">
        <v>25886.55</v>
      </c>
      <c r="E26" s="4">
        <v>396.52</v>
      </c>
      <c r="F26" s="3">
        <f>(E26-G26)</f>
        <v>205.04999999999998</v>
      </c>
      <c r="G26" s="4">
        <v>191.47</v>
      </c>
      <c r="H26" s="4">
        <v>4.9400000000000004</v>
      </c>
      <c r="I26" s="4">
        <v>37.35</v>
      </c>
      <c r="J26" s="4">
        <v>6.8959999999999999</v>
      </c>
      <c r="K26" s="4">
        <v>7.0419999999999998</v>
      </c>
      <c r="L26" s="3"/>
      <c r="M26" s="3"/>
      <c r="N26" s="3"/>
      <c r="O26" s="3"/>
    </row>
    <row r="27" spans="1:15" ht="15.75" customHeight="1">
      <c r="A27" s="13">
        <v>24</v>
      </c>
      <c r="B27" s="4">
        <v>51282.77</v>
      </c>
      <c r="C27" s="3">
        <f>(B27-D27)</f>
        <v>26247.319999999996</v>
      </c>
      <c r="D27" s="4">
        <v>25035.45</v>
      </c>
      <c r="E27" s="4">
        <v>135.4</v>
      </c>
      <c r="F27" s="3">
        <f>(E27-G27)</f>
        <v>133.74</v>
      </c>
      <c r="G27" s="4">
        <v>1.66</v>
      </c>
      <c r="H27" s="4">
        <v>3.24</v>
      </c>
      <c r="I27" s="4">
        <v>10.973000000000001</v>
      </c>
      <c r="J27" s="4">
        <v>3.738</v>
      </c>
      <c r="K27" s="4">
        <v>4.0750000000000002</v>
      </c>
      <c r="L27" s="3"/>
      <c r="M27" s="3"/>
      <c r="N27" s="3"/>
      <c r="O27" s="3"/>
    </row>
    <row r="28" spans="1:15" ht="15.75" customHeight="1">
      <c r="A28" s="4">
        <v>25</v>
      </c>
      <c r="B28" s="3">
        <v>91784.3</v>
      </c>
      <c r="C28" s="3">
        <v>44855.19</v>
      </c>
      <c r="D28" s="3">
        <f>B28-C28</f>
        <v>46929.11</v>
      </c>
      <c r="E28" s="3">
        <v>814.09</v>
      </c>
      <c r="F28" s="3">
        <v>419.4</v>
      </c>
      <c r="G28" s="3">
        <f>E28-F28</f>
        <v>394.69000000000005</v>
      </c>
      <c r="H28" s="4">
        <v>7.47</v>
      </c>
      <c r="I28" s="4">
        <v>59.45</v>
      </c>
      <c r="J28" s="4">
        <v>8.6999999999999993</v>
      </c>
      <c r="K28" s="4">
        <v>8.9920000000000009</v>
      </c>
      <c r="L28" s="3"/>
      <c r="M28" s="3"/>
      <c r="N28" s="3"/>
      <c r="O28" s="3"/>
    </row>
    <row r="29" spans="1:15" ht="15.75" customHeight="1">
      <c r="A29" s="4">
        <v>26</v>
      </c>
      <c r="B29" s="3">
        <v>54133.43</v>
      </c>
      <c r="C29" s="3">
        <v>26020.94</v>
      </c>
      <c r="D29" s="3">
        <f>B29-C29</f>
        <v>28112.49</v>
      </c>
      <c r="E29" s="3">
        <v>293.39999999999998</v>
      </c>
      <c r="F29" s="3">
        <v>140.25</v>
      </c>
      <c r="G29" s="3">
        <f>E29-F29</f>
        <v>153.14999999999998</v>
      </c>
      <c r="H29" s="4">
        <v>5.13</v>
      </c>
      <c r="I29" s="4">
        <v>31.802</v>
      </c>
      <c r="J29" s="4">
        <v>6.3630000000000004</v>
      </c>
      <c r="K29" s="4">
        <v>6.5529999999999999</v>
      </c>
      <c r="L29" s="3"/>
      <c r="M29" s="3"/>
      <c r="N29" s="3"/>
      <c r="O29" s="3"/>
    </row>
    <row r="30" spans="1:15" ht="15.75" customHeight="1">
      <c r="A30" s="4">
        <v>27</v>
      </c>
      <c r="B30" s="3">
        <v>97688.639999999999</v>
      </c>
      <c r="C30" s="3">
        <v>47970.82</v>
      </c>
      <c r="D30" s="3">
        <f>B30-C30</f>
        <v>49717.82</v>
      </c>
      <c r="E30" s="3">
        <v>530.67999999999995</v>
      </c>
      <c r="F30" s="3">
        <v>193.32</v>
      </c>
      <c r="G30" s="3">
        <f>E30-F30</f>
        <v>337.35999999999996</v>
      </c>
      <c r="H30" s="4">
        <v>7.69</v>
      </c>
      <c r="I30" s="4">
        <v>60.481000000000002</v>
      </c>
      <c r="J30" s="4">
        <v>8.7750000000000004</v>
      </c>
      <c r="K30" s="4">
        <v>9.0350000000000001</v>
      </c>
      <c r="L30" s="3"/>
      <c r="M30" s="3"/>
      <c r="N30" s="3"/>
      <c r="O30" s="3"/>
    </row>
    <row r="31" spans="1:15" ht="15.75" customHeight="1">
      <c r="A31" s="4">
        <v>28</v>
      </c>
      <c r="B31" s="4">
        <v>61151.51</v>
      </c>
      <c r="C31" s="4">
        <v>30575.75</v>
      </c>
      <c r="D31" s="3">
        <f>B31-C31</f>
        <v>30575.760000000002</v>
      </c>
      <c r="E31" s="4">
        <v>728.59</v>
      </c>
      <c r="F31" s="4">
        <v>341.67</v>
      </c>
      <c r="G31" s="3">
        <f>E31-F31</f>
        <v>386.92</v>
      </c>
      <c r="H31" s="4">
        <v>6.24</v>
      </c>
      <c r="I31" s="4">
        <v>39.988</v>
      </c>
      <c r="J31" s="4">
        <v>7.1349999999999998</v>
      </c>
      <c r="K31" s="4">
        <v>7.1980000000000004</v>
      </c>
      <c r="L31" s="4"/>
      <c r="M31" s="4"/>
      <c r="N31" s="4"/>
      <c r="O31" s="4"/>
    </row>
    <row r="32" spans="1:15" ht="15.75" customHeight="1">
      <c r="A32" s="4"/>
      <c r="B32" s="4"/>
      <c r="C32" s="3"/>
      <c r="D32" s="4"/>
      <c r="E32" s="4"/>
      <c r="F32" s="3"/>
      <c r="G32" s="4"/>
      <c r="H32" s="4"/>
      <c r="I32" s="4"/>
      <c r="J32" s="4"/>
      <c r="K32" s="4"/>
      <c r="L32" s="4"/>
      <c r="M32" s="4"/>
      <c r="N32" s="4"/>
      <c r="O32" s="4"/>
    </row>
    <row r="33" spans="1:15" ht="15.75" customHeight="1">
      <c r="A33" s="4">
        <v>29</v>
      </c>
      <c r="B33" s="4">
        <v>67266.59</v>
      </c>
      <c r="C33" s="3">
        <f t="shared" ref="C33:C39" si="0">(B33-D33)</f>
        <v>33837.24</v>
      </c>
      <c r="D33" s="4">
        <v>33429.35</v>
      </c>
      <c r="E33" s="4">
        <v>460.09</v>
      </c>
      <c r="F33" s="3">
        <f t="shared" ref="F33:F39" si="1">(E33-G33)</f>
        <v>234.89999999999998</v>
      </c>
      <c r="G33" s="4">
        <v>225.19</v>
      </c>
      <c r="H33" s="4">
        <v>6.41</v>
      </c>
      <c r="I33" s="4">
        <v>49.921999999999997</v>
      </c>
      <c r="J33" s="4">
        <v>7.9729999999999999</v>
      </c>
      <c r="K33" s="4">
        <v>8.1479999999999997</v>
      </c>
      <c r="L33" s="3"/>
      <c r="M33" s="3"/>
      <c r="N33" s="3"/>
      <c r="O33" s="3"/>
    </row>
    <row r="34" spans="1:15" ht="15.75" customHeight="1">
      <c r="A34" s="4">
        <v>30</v>
      </c>
      <c r="B34" s="4">
        <v>69783.39</v>
      </c>
      <c r="C34" s="3">
        <f t="shared" si="0"/>
        <v>35180.9</v>
      </c>
      <c r="D34" s="4">
        <v>34602.49</v>
      </c>
      <c r="E34" s="4">
        <v>566.58000000000004</v>
      </c>
      <c r="F34" s="3">
        <f t="shared" si="1"/>
        <v>319.14000000000004</v>
      </c>
      <c r="G34" s="4">
        <v>247.44</v>
      </c>
      <c r="H34" s="4">
        <v>7.47</v>
      </c>
      <c r="I34" s="4">
        <v>46.031999999999996</v>
      </c>
      <c r="J34" s="4">
        <v>7.6559999999999997</v>
      </c>
      <c r="K34" s="4">
        <v>7.843</v>
      </c>
      <c r="L34" s="3"/>
      <c r="M34" s="3"/>
      <c r="N34" s="3"/>
      <c r="O34" s="3"/>
    </row>
    <row r="35" spans="1:15" ht="15.75" customHeight="1">
      <c r="A35" s="4">
        <v>31</v>
      </c>
      <c r="B35" s="4">
        <v>75314.28</v>
      </c>
      <c r="C35" s="3">
        <f t="shared" si="0"/>
        <v>37736.299999999996</v>
      </c>
      <c r="D35" s="4">
        <v>37577.980000000003</v>
      </c>
      <c r="E35" s="4">
        <v>592.5</v>
      </c>
      <c r="F35" s="3">
        <f t="shared" si="1"/>
        <v>313.95</v>
      </c>
      <c r="G35" s="4">
        <v>278.55</v>
      </c>
      <c r="H35" s="4">
        <v>7.95</v>
      </c>
      <c r="I35" s="4">
        <v>51.942999999999998</v>
      </c>
      <c r="J35" s="4">
        <v>8.1319999999999997</v>
      </c>
      <c r="K35" s="4">
        <v>8.1950000000000003</v>
      </c>
      <c r="L35" s="3"/>
      <c r="M35" s="3"/>
      <c r="N35" s="3"/>
      <c r="O35" s="3"/>
    </row>
    <row r="36" spans="1:15" ht="15.75" customHeight="1">
      <c r="A36" s="4">
        <v>32</v>
      </c>
      <c r="B36" s="4">
        <v>77779.100000000006</v>
      </c>
      <c r="C36" s="3">
        <f t="shared" si="0"/>
        <v>39366.460000000006</v>
      </c>
      <c r="D36" s="4">
        <v>38412.639999999999</v>
      </c>
      <c r="E36" s="4">
        <v>610.76</v>
      </c>
      <c r="F36" s="3">
        <f t="shared" si="1"/>
        <v>320.95</v>
      </c>
      <c r="G36" s="4">
        <v>289.81</v>
      </c>
      <c r="H36" s="4">
        <v>8.26</v>
      </c>
      <c r="I36" s="4">
        <v>58.671999999999997</v>
      </c>
      <c r="J36" s="4">
        <v>8.6430000000000007</v>
      </c>
      <c r="K36" s="4">
        <v>8.8049999999999997</v>
      </c>
      <c r="L36" s="3"/>
      <c r="M36" s="3"/>
      <c r="N36" s="3"/>
      <c r="O36" s="3"/>
    </row>
    <row r="37" spans="1:15" ht="15.75" customHeight="1">
      <c r="A37" s="4">
        <v>33</v>
      </c>
      <c r="B37" s="4">
        <v>47043.88</v>
      </c>
      <c r="C37" s="3">
        <f t="shared" si="0"/>
        <v>24503.879999999997</v>
      </c>
      <c r="D37" s="4">
        <v>22540</v>
      </c>
      <c r="E37" s="4">
        <v>138.68</v>
      </c>
      <c r="F37" s="3">
        <f t="shared" si="1"/>
        <v>62.480000000000004</v>
      </c>
      <c r="G37" s="4">
        <v>76.2</v>
      </c>
      <c r="H37" s="4">
        <v>6.35</v>
      </c>
      <c r="I37" s="4">
        <v>36.409999999999997</v>
      </c>
      <c r="J37" s="4">
        <v>6.8090000000000002</v>
      </c>
      <c r="K37" s="4">
        <v>7.18</v>
      </c>
      <c r="L37" s="3"/>
      <c r="M37" s="3"/>
      <c r="N37" s="3"/>
      <c r="O37" s="3"/>
    </row>
    <row r="38" spans="1:15" ht="15.75" customHeight="1">
      <c r="A38" s="4">
        <v>34</v>
      </c>
      <c r="B38" s="4">
        <v>76742.52</v>
      </c>
      <c r="C38" s="3">
        <f t="shared" si="0"/>
        <v>39727.08</v>
      </c>
      <c r="D38" s="4">
        <v>37015.440000000002</v>
      </c>
      <c r="E38" s="4">
        <v>521.05999999999995</v>
      </c>
      <c r="F38" s="3">
        <f t="shared" si="1"/>
        <v>270.83999999999992</v>
      </c>
      <c r="G38" s="4">
        <v>250.22</v>
      </c>
      <c r="H38" s="4">
        <v>2.82</v>
      </c>
      <c r="I38" s="4">
        <v>32.392000000000003</v>
      </c>
      <c r="J38" s="4">
        <v>6.4219999999999997</v>
      </c>
      <c r="K38" s="4">
        <v>6.6379999999999999</v>
      </c>
      <c r="L38" s="3"/>
      <c r="M38" s="3"/>
      <c r="N38" s="3"/>
      <c r="O38" s="3"/>
    </row>
    <row r="39" spans="1:15" ht="15.75" customHeight="1">
      <c r="A39" s="15">
        <v>35</v>
      </c>
      <c r="B39" s="4">
        <v>43056.03</v>
      </c>
      <c r="C39" s="3">
        <f t="shared" si="0"/>
        <v>21919.53</v>
      </c>
      <c r="D39" s="4">
        <v>21136.5</v>
      </c>
      <c r="E39" s="4">
        <v>314.31</v>
      </c>
      <c r="F39" s="3">
        <f t="shared" si="1"/>
        <v>148.85</v>
      </c>
      <c r="G39" s="4">
        <v>165.46</v>
      </c>
      <c r="H39" s="4">
        <v>3.08</v>
      </c>
      <c r="I39" s="4">
        <v>12.294</v>
      </c>
      <c r="J39" s="4">
        <v>3.956</v>
      </c>
      <c r="K39" s="4">
        <v>4.4649999999999999</v>
      </c>
      <c r="L39" s="3"/>
      <c r="M39" s="3"/>
      <c r="N39" s="3"/>
      <c r="O39" s="3"/>
    </row>
    <row r="40" spans="1:15" ht="15.75" customHeight="1">
      <c r="A40" s="4">
        <v>36</v>
      </c>
      <c r="B40" s="4">
        <v>47358.79</v>
      </c>
      <c r="C40" s="4">
        <v>23467.4</v>
      </c>
      <c r="D40" s="3">
        <f>B40-C40</f>
        <v>23891.39</v>
      </c>
      <c r="E40" s="4">
        <v>357.64</v>
      </c>
      <c r="F40" s="4">
        <v>180.93</v>
      </c>
      <c r="G40" s="3">
        <f>E40-F40</f>
        <v>176.70999999999998</v>
      </c>
      <c r="H40" s="4">
        <v>6.49</v>
      </c>
      <c r="I40" s="4">
        <v>36.426000000000002</v>
      </c>
      <c r="J40" s="4">
        <v>6.81</v>
      </c>
      <c r="K40" s="4">
        <v>6.8789999999999996</v>
      </c>
      <c r="L40" s="3"/>
      <c r="M40" s="3"/>
      <c r="N40" s="3"/>
      <c r="O40" s="3"/>
    </row>
    <row r="41" spans="1:15" ht="15.75" customHeight="1">
      <c r="A41" s="4">
        <v>37</v>
      </c>
      <c r="B41" s="4">
        <v>49635.03</v>
      </c>
      <c r="C41" s="3">
        <f>(B41-D41)</f>
        <v>25372.639999999999</v>
      </c>
      <c r="D41" s="4">
        <v>24262.39</v>
      </c>
      <c r="E41" s="4">
        <v>291.26</v>
      </c>
      <c r="F41" s="3">
        <f>(E41-G41)</f>
        <v>158.60999999999999</v>
      </c>
      <c r="G41" s="4">
        <v>132.65</v>
      </c>
      <c r="H41" s="4">
        <v>1.98</v>
      </c>
      <c r="I41" s="4">
        <v>19.975000000000001</v>
      </c>
      <c r="J41" s="4">
        <v>5.0430000000000001</v>
      </c>
      <c r="K41" s="4">
        <v>5.1820000000000004</v>
      </c>
      <c r="L41" s="3"/>
      <c r="M41" s="3"/>
      <c r="N41" s="3"/>
      <c r="O41" s="3"/>
    </row>
    <row r="42" spans="1:15" ht="15.75" customHeight="1">
      <c r="A42" s="4">
        <v>38</v>
      </c>
      <c r="B42" s="4">
        <v>48963.57</v>
      </c>
      <c r="C42" s="3">
        <f>(B42-D42)</f>
        <v>24889.22</v>
      </c>
      <c r="D42" s="4">
        <v>24074.35</v>
      </c>
      <c r="E42" s="4">
        <v>389.77</v>
      </c>
      <c r="F42" s="3">
        <f>(E42-G42)</f>
        <v>206.70999999999998</v>
      </c>
      <c r="G42" s="4">
        <v>183.06</v>
      </c>
      <c r="H42" s="4">
        <v>4.5999999999999996</v>
      </c>
      <c r="I42" s="4">
        <v>23.869</v>
      </c>
      <c r="J42" s="4">
        <v>5.5129999999999999</v>
      </c>
      <c r="K42" s="4">
        <v>5.6379999999999999</v>
      </c>
      <c r="L42" s="3"/>
      <c r="M42" s="3"/>
      <c r="N42" s="3"/>
      <c r="O42" s="3"/>
    </row>
    <row r="43" spans="1:15" ht="15.75" customHeight="1">
      <c r="A43" s="4">
        <v>39</v>
      </c>
      <c r="B43" s="4">
        <v>45832.99</v>
      </c>
      <c r="C43" s="3">
        <f>(B43-D43)</f>
        <v>23327.909999999996</v>
      </c>
      <c r="D43" s="4">
        <v>22505.08</v>
      </c>
      <c r="E43" s="4">
        <v>259.98</v>
      </c>
      <c r="F43" s="3">
        <f>(E43-G43)</f>
        <v>100.09000000000003</v>
      </c>
      <c r="G43" s="4">
        <v>159.88999999999999</v>
      </c>
      <c r="H43" s="4">
        <v>5.78</v>
      </c>
      <c r="I43" s="4">
        <v>31.667999999999999</v>
      </c>
      <c r="J43" s="4">
        <v>6.35</v>
      </c>
      <c r="K43" s="4">
        <v>6.88</v>
      </c>
      <c r="L43" s="3"/>
      <c r="M43" s="3"/>
      <c r="N43" s="3"/>
      <c r="O43" s="3"/>
    </row>
    <row r="44" spans="1:15" ht="15.75" customHeight="1">
      <c r="A44" s="4">
        <v>40</v>
      </c>
      <c r="B44" s="4">
        <v>87045.22</v>
      </c>
      <c r="C44" s="3">
        <f>(B44-D44)</f>
        <v>44102.32</v>
      </c>
      <c r="D44" s="4">
        <v>42942.9</v>
      </c>
      <c r="E44" s="4">
        <v>434.31</v>
      </c>
      <c r="F44" s="3">
        <f>(E44-G44)</f>
        <v>264.7</v>
      </c>
      <c r="G44" s="4">
        <v>169.61</v>
      </c>
      <c r="H44" s="4">
        <v>6.58</v>
      </c>
      <c r="I44" s="4">
        <v>44.817</v>
      </c>
      <c r="J44" s="4">
        <v>7.5540000000000003</v>
      </c>
      <c r="K44" s="4">
        <v>8.1950000000000003</v>
      </c>
      <c r="L44" s="3"/>
      <c r="M44" s="3"/>
      <c r="N44" s="3"/>
      <c r="O44" s="3"/>
    </row>
    <row r="45" spans="1:15" ht="15.75" customHeight="1">
      <c r="A45" s="4">
        <v>41</v>
      </c>
      <c r="B45" s="4">
        <v>52885.45</v>
      </c>
      <c r="C45" s="3">
        <f>(B45-D45)</f>
        <v>27104.299999999996</v>
      </c>
      <c r="D45" s="4">
        <v>25781.15</v>
      </c>
      <c r="E45" s="4">
        <v>177.81</v>
      </c>
      <c r="F45" s="3">
        <f>(E45-G45)</f>
        <v>91.8</v>
      </c>
      <c r="G45" s="4">
        <v>86.01</v>
      </c>
      <c r="H45" s="4">
        <v>5.09</v>
      </c>
      <c r="I45" s="4">
        <v>36.606000000000002</v>
      </c>
      <c r="J45" s="4">
        <v>6.827</v>
      </c>
      <c r="K45" s="4">
        <v>6.8940000000000001</v>
      </c>
      <c r="L45" s="3"/>
      <c r="M45" s="3"/>
      <c r="N45" s="3"/>
      <c r="O45" s="3"/>
    </row>
    <row r="46" spans="1:15" ht="15.75" customHeight="1">
      <c r="A46" s="4">
        <v>42</v>
      </c>
      <c r="B46" s="4">
        <v>56700.89</v>
      </c>
      <c r="C46" s="4">
        <v>27449.96</v>
      </c>
      <c r="D46" s="3">
        <f>B46-C46</f>
        <v>29250.93</v>
      </c>
      <c r="E46" s="4">
        <v>371.3</v>
      </c>
      <c r="F46" s="4">
        <v>206.69</v>
      </c>
      <c r="G46" s="3">
        <f>E46-F46</f>
        <v>164.61</v>
      </c>
      <c r="H46" s="4">
        <v>4.22</v>
      </c>
      <c r="I46" s="4">
        <v>24.081</v>
      </c>
      <c r="J46" s="4">
        <v>5.5369999999999999</v>
      </c>
      <c r="K46" s="4">
        <v>5.82</v>
      </c>
      <c r="L46" s="4"/>
      <c r="M46" s="4"/>
      <c r="N46" s="4"/>
      <c r="O46" s="4"/>
    </row>
    <row r="47" spans="1:15" ht="15.75" customHeight="1">
      <c r="A47" s="7"/>
      <c r="L47" s="3"/>
      <c r="M47" s="3"/>
      <c r="N47" s="3"/>
      <c r="O47" s="3"/>
    </row>
    <row r="48" spans="1:15" ht="15.75" customHeight="1">
      <c r="A48" s="4"/>
      <c r="B48" s="4"/>
      <c r="C48" s="4"/>
      <c r="D48" s="3"/>
      <c r="E48" s="4"/>
      <c r="F48" s="4"/>
      <c r="G48" s="3"/>
      <c r="H48" s="4"/>
      <c r="I48" s="4"/>
      <c r="J48" s="4"/>
      <c r="K48" s="4"/>
      <c r="L48" s="4"/>
      <c r="M48" s="4"/>
      <c r="N48" s="4"/>
      <c r="O48" s="4"/>
    </row>
    <row r="49" spans="1:15" ht="15.75" customHeight="1">
      <c r="A49" s="4"/>
      <c r="B49" s="4"/>
      <c r="C49" s="3"/>
      <c r="D49" s="4"/>
      <c r="E49" s="4"/>
      <c r="F49" s="3"/>
      <c r="G49" s="4"/>
      <c r="H49" s="4"/>
      <c r="I49" s="4"/>
      <c r="J49" s="4"/>
      <c r="K49" s="4"/>
      <c r="L49" s="3"/>
      <c r="M49" s="3"/>
      <c r="N49" s="3"/>
      <c r="O49" s="3"/>
    </row>
    <row r="50" spans="1:15" ht="15.75" customHeight="1">
      <c r="A50" s="4"/>
      <c r="B50" s="4"/>
      <c r="C50" s="3"/>
      <c r="D50" s="4"/>
      <c r="E50" s="4"/>
      <c r="F50" s="3"/>
      <c r="G50" s="4"/>
      <c r="H50" s="4"/>
      <c r="I50" s="4"/>
      <c r="J50" s="4"/>
      <c r="K50" s="4"/>
      <c r="L50" s="4"/>
      <c r="M50" s="4"/>
      <c r="N50" s="4"/>
      <c r="O50" s="4"/>
    </row>
    <row r="51" spans="1:15" ht="15.75" customHeight="1">
      <c r="A51" s="4"/>
      <c r="B51" s="4"/>
      <c r="C51" s="3"/>
      <c r="D51" s="4"/>
      <c r="E51" s="4"/>
      <c r="F51" s="3"/>
      <c r="G51" s="4"/>
      <c r="H51" s="4"/>
      <c r="I51" s="4"/>
      <c r="J51" s="4"/>
      <c r="K51" s="4"/>
      <c r="L51" s="3"/>
      <c r="M51" s="3"/>
      <c r="N51" s="3"/>
      <c r="O51" s="3"/>
    </row>
    <row r="52" spans="1:15" ht="15.75" customHeight="1">
      <c r="A52" s="4"/>
      <c r="B52" s="4"/>
      <c r="C52" s="3"/>
      <c r="D52" s="4"/>
      <c r="E52" s="4"/>
      <c r="F52" s="3"/>
      <c r="G52" s="4"/>
      <c r="H52" s="4"/>
      <c r="I52" s="4"/>
      <c r="J52" s="4"/>
      <c r="K52" s="4"/>
      <c r="L52" s="4"/>
      <c r="M52" s="4"/>
      <c r="N52" s="4"/>
      <c r="O52" s="4"/>
    </row>
    <row r="53" spans="1:15" ht="15.75" customHeight="1">
      <c r="A53" s="4"/>
      <c r="B53" s="4"/>
      <c r="C53" s="3"/>
      <c r="D53" s="4"/>
      <c r="E53" s="4"/>
      <c r="F53" s="3"/>
      <c r="G53" s="4"/>
      <c r="H53" s="4"/>
      <c r="I53" s="4"/>
      <c r="J53" s="4"/>
      <c r="K53" s="4"/>
      <c r="L53" s="3"/>
      <c r="M53" s="3"/>
      <c r="N53" s="3"/>
      <c r="O53" s="3"/>
    </row>
    <row r="54" spans="1:15" ht="15.75" customHeight="1">
      <c r="A54" s="4"/>
      <c r="B54" s="3"/>
      <c r="C54" s="3"/>
      <c r="D54" s="3"/>
      <c r="E54" s="3"/>
      <c r="F54" s="3"/>
      <c r="G54" s="3"/>
      <c r="H54" s="4"/>
      <c r="I54" s="4"/>
      <c r="J54" s="4"/>
      <c r="K54" s="4"/>
      <c r="L54" s="3"/>
      <c r="M54" s="3"/>
      <c r="N54" s="3"/>
      <c r="O54" s="3"/>
    </row>
    <row r="55" spans="1:15" ht="15.75" customHeight="1">
      <c r="A55" s="4"/>
      <c r="B55" s="4"/>
      <c r="C55" s="3"/>
      <c r="D55" s="4"/>
      <c r="E55" s="4"/>
      <c r="F55" s="3"/>
      <c r="G55" s="4"/>
      <c r="H55" s="4"/>
      <c r="I55" s="4"/>
      <c r="J55" s="4"/>
      <c r="K55" s="4"/>
      <c r="L55" s="3"/>
      <c r="M55" s="3"/>
      <c r="N55" s="3"/>
      <c r="O55" s="3"/>
    </row>
    <row r="56" spans="1:15" ht="15.75" customHeight="1">
      <c r="A56" s="4"/>
      <c r="B56" s="3"/>
      <c r="C56" s="3"/>
      <c r="D56" s="3"/>
      <c r="E56" s="3"/>
      <c r="F56" s="3"/>
      <c r="G56" s="3"/>
      <c r="H56" s="4"/>
      <c r="I56" s="4"/>
      <c r="J56" s="4"/>
      <c r="K56" s="4"/>
      <c r="L56" s="3"/>
      <c r="M56" s="3"/>
      <c r="N56" s="3"/>
      <c r="O56" s="3"/>
    </row>
    <row r="57" spans="1:15" ht="15.75" customHeight="1">
      <c r="A57" s="14"/>
      <c r="B57" s="4"/>
      <c r="C57" s="3"/>
      <c r="D57" s="4"/>
      <c r="E57" s="4"/>
      <c r="F57" s="3"/>
      <c r="G57" s="4"/>
      <c r="H57" s="4"/>
      <c r="I57" s="4"/>
      <c r="J57" s="4"/>
      <c r="K57" s="4"/>
      <c r="L57" s="4"/>
      <c r="M57" s="4"/>
      <c r="N57" s="4"/>
      <c r="O57" s="4"/>
    </row>
    <row r="58" spans="1:15" ht="15.75" customHeight="1">
      <c r="A58" s="14"/>
      <c r="B58" s="4"/>
      <c r="C58" s="3"/>
      <c r="D58" s="4"/>
      <c r="E58" s="4"/>
      <c r="F58" s="3"/>
      <c r="G58" s="4"/>
      <c r="H58" s="4"/>
      <c r="I58" s="4"/>
      <c r="J58" s="4"/>
      <c r="K58" s="4"/>
      <c r="L58" s="3"/>
      <c r="M58" s="3"/>
      <c r="N58" s="3"/>
      <c r="O58" s="3"/>
    </row>
    <row r="59" spans="1:15" ht="15.75" customHeight="1">
      <c r="A59" s="4"/>
      <c r="B59" s="4"/>
      <c r="C59" s="3"/>
      <c r="D59" s="4"/>
      <c r="E59" s="4"/>
      <c r="F59" s="3"/>
      <c r="G59" s="4"/>
      <c r="H59" s="4"/>
      <c r="I59" s="4"/>
      <c r="J59" s="4"/>
      <c r="K59" s="4"/>
      <c r="L59" s="3"/>
      <c r="M59" s="3"/>
      <c r="N59" s="3"/>
      <c r="O59" s="3"/>
    </row>
    <row r="60" spans="1:15" ht="15.75" customHeight="1">
      <c r="A60" s="12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ht="15.75" customHeight="1">
      <c r="A61" s="4"/>
      <c r="B61" s="3"/>
      <c r="C61" s="3"/>
      <c r="D61" s="3"/>
      <c r="E61" s="3"/>
      <c r="F61" s="3"/>
      <c r="G61" s="3"/>
      <c r="H61" s="4"/>
      <c r="I61" s="4"/>
      <c r="J61" s="4"/>
      <c r="K61" s="4"/>
      <c r="L61" s="3"/>
      <c r="M61" s="3"/>
      <c r="N61" s="3"/>
      <c r="O61" s="3"/>
    </row>
    <row r="62" spans="1:15" ht="15.75" customHeight="1">
      <c r="A62" s="4"/>
      <c r="B62" s="3"/>
      <c r="C62" s="3"/>
      <c r="D62" s="3"/>
      <c r="E62" s="3"/>
      <c r="F62" s="3"/>
      <c r="G62" s="3"/>
      <c r="H62" s="4"/>
      <c r="I62" s="4"/>
      <c r="J62" s="4"/>
      <c r="K62" s="4"/>
      <c r="L62" s="3"/>
      <c r="M62" s="3"/>
      <c r="N62" s="3"/>
      <c r="O62" s="3"/>
    </row>
    <row r="63" spans="1:15" ht="15.75" customHeight="1">
      <c r="A63" s="15"/>
      <c r="B63" s="3"/>
      <c r="C63" s="3"/>
      <c r="D63" s="3"/>
      <c r="E63" s="3"/>
      <c r="F63" s="3"/>
      <c r="G63" s="3"/>
      <c r="H63" s="4"/>
      <c r="I63" s="4"/>
      <c r="J63" s="4"/>
      <c r="K63" s="4"/>
      <c r="L63" s="3"/>
      <c r="M63" s="3"/>
      <c r="N63" s="3"/>
      <c r="O63" s="3"/>
    </row>
    <row r="64" spans="1:15" ht="15.75" customHeight="1">
      <c r="A64" s="4"/>
      <c r="B64" s="4"/>
      <c r="C64" s="3"/>
      <c r="D64" s="4"/>
      <c r="E64" s="4"/>
      <c r="F64" s="3"/>
      <c r="G64" s="4"/>
      <c r="H64" s="4"/>
      <c r="I64" s="4"/>
      <c r="J64" s="4"/>
      <c r="K64" s="4"/>
      <c r="L64" s="4"/>
      <c r="M64" s="4"/>
      <c r="N64" s="4"/>
      <c r="O64" s="4"/>
    </row>
    <row r="65" spans="1:15" ht="15.75" customHeight="1">
      <c r="A65" s="4"/>
      <c r="B65" s="4"/>
      <c r="C65" s="4"/>
      <c r="D65" s="3"/>
      <c r="E65" s="4"/>
      <c r="F65" s="4"/>
      <c r="G65" s="3"/>
      <c r="H65" s="4"/>
      <c r="I65" s="4"/>
      <c r="J65" s="4"/>
      <c r="K65" s="4"/>
      <c r="L65" s="4"/>
      <c r="M65" s="4"/>
      <c r="N65" s="4"/>
      <c r="O65" s="4"/>
    </row>
    <row r="66" spans="1:15" ht="15.75" customHeight="1">
      <c r="A66" s="15"/>
      <c r="B66" s="3"/>
      <c r="C66" s="3"/>
      <c r="D66" s="3"/>
      <c r="E66" s="3"/>
      <c r="F66" s="3"/>
      <c r="G66" s="3"/>
      <c r="H66" s="4"/>
      <c r="I66" s="4"/>
      <c r="J66" s="4"/>
      <c r="K66" s="4"/>
      <c r="L66" s="3"/>
      <c r="M66" s="3"/>
      <c r="N66" s="3"/>
      <c r="O66" s="3"/>
    </row>
    <row r="67" spans="1:15" ht="15.75" customHeight="1">
      <c r="A67" s="4"/>
      <c r="B67" s="3"/>
      <c r="C67" s="3"/>
      <c r="D67" s="3"/>
      <c r="E67" s="3"/>
      <c r="F67" s="3"/>
      <c r="G67" s="3"/>
      <c r="H67" s="4"/>
      <c r="I67" s="4"/>
      <c r="J67" s="4"/>
      <c r="K67" s="4"/>
      <c r="L67" s="3"/>
      <c r="M67" s="3"/>
      <c r="N67" s="3"/>
      <c r="O67" s="3"/>
    </row>
    <row r="68" spans="1:15" ht="15.75" customHeight="1">
      <c r="A68" s="4"/>
      <c r="B68" s="3"/>
      <c r="C68" s="3"/>
      <c r="D68" s="3"/>
      <c r="E68" s="3"/>
      <c r="F68" s="3"/>
      <c r="G68" s="3"/>
      <c r="H68" s="4"/>
      <c r="I68" s="4"/>
      <c r="J68" s="4"/>
      <c r="K68" s="4"/>
      <c r="L68" s="3"/>
      <c r="M68" s="3"/>
      <c r="N68" s="3"/>
      <c r="O68" s="3"/>
    </row>
    <row r="69" spans="1:15" ht="15.75" customHeight="1">
      <c r="A69" s="4"/>
      <c r="B69" s="4"/>
      <c r="C69" s="3"/>
      <c r="D69" s="4"/>
      <c r="E69" s="4"/>
      <c r="F69" s="3"/>
      <c r="G69" s="4"/>
      <c r="H69" s="4"/>
      <c r="I69" s="4"/>
      <c r="J69" s="4"/>
      <c r="K69" s="4"/>
      <c r="L69" s="4"/>
      <c r="M69" s="4"/>
      <c r="N69" s="4"/>
      <c r="O69" s="4"/>
    </row>
    <row r="70" spans="1:15" ht="15.75" customHeight="1">
      <c r="A70" s="4"/>
      <c r="B70" s="4"/>
      <c r="C70" s="3"/>
      <c r="D70" s="4"/>
      <c r="E70" s="4"/>
      <c r="F70" s="3"/>
      <c r="G70" s="4"/>
      <c r="H70" s="4"/>
      <c r="I70" s="4"/>
      <c r="J70" s="4"/>
      <c r="K70" s="4"/>
      <c r="L70" s="4"/>
      <c r="M70" s="4"/>
      <c r="N70" s="4"/>
      <c r="O70" s="4"/>
    </row>
    <row r="71" spans="1:15" ht="15.75" customHeight="1">
      <c r="A71" s="4"/>
      <c r="B71" s="3"/>
      <c r="C71" s="3"/>
      <c r="D71" s="3"/>
      <c r="E71" s="3"/>
      <c r="F71" s="3"/>
      <c r="G71" s="3"/>
      <c r="H71" s="4"/>
      <c r="I71" s="4"/>
      <c r="J71" s="4"/>
      <c r="K71" s="4"/>
      <c r="L71" s="3"/>
      <c r="M71" s="3"/>
      <c r="N71" s="3"/>
      <c r="O71" s="3"/>
    </row>
    <row r="72" spans="1:15" ht="15.75" customHeight="1">
      <c r="A72" s="4"/>
      <c r="B72" s="4"/>
      <c r="C72" s="3"/>
      <c r="D72" s="4"/>
      <c r="E72" s="4"/>
      <c r="F72" s="3"/>
      <c r="G72" s="4"/>
      <c r="H72" s="4"/>
      <c r="I72" s="4"/>
      <c r="J72" s="4"/>
      <c r="K72" s="4"/>
      <c r="L72" s="3"/>
      <c r="M72" s="3"/>
      <c r="N72" s="3"/>
      <c r="O72" s="3"/>
    </row>
    <row r="73" spans="1:15" ht="15.75" customHeight="1">
      <c r="A73" s="4"/>
      <c r="B73" s="4"/>
      <c r="C73" s="3"/>
      <c r="D73" s="4"/>
      <c r="E73" s="4"/>
      <c r="F73" s="3"/>
      <c r="G73" s="4"/>
      <c r="H73" s="4"/>
      <c r="I73" s="4"/>
      <c r="J73" s="4"/>
      <c r="K73" s="4"/>
      <c r="L73" s="3"/>
      <c r="M73" s="3"/>
      <c r="N73" s="3"/>
      <c r="O73" s="3"/>
    </row>
    <row r="74" spans="1:15" ht="15.75" customHeight="1">
      <c r="A74" s="14"/>
      <c r="B74" s="4"/>
      <c r="C74" s="3"/>
      <c r="D74" s="4"/>
      <c r="E74" s="4"/>
      <c r="F74" s="3"/>
      <c r="G74" s="4"/>
      <c r="H74" s="4"/>
      <c r="I74" s="4"/>
      <c r="J74" s="4"/>
      <c r="K74" s="4"/>
      <c r="L74" s="3"/>
      <c r="M74" s="3"/>
      <c r="N74" s="3"/>
      <c r="O74" s="3"/>
    </row>
    <row r="75" spans="1:15" ht="15.75" customHeight="1">
      <c r="A75" s="12"/>
      <c r="B75" s="4"/>
      <c r="C75" s="3"/>
      <c r="D75" s="4"/>
      <c r="E75" s="4"/>
      <c r="F75" s="3"/>
      <c r="G75" s="4"/>
      <c r="H75" s="4"/>
      <c r="I75" s="4"/>
      <c r="J75" s="4"/>
      <c r="K75" s="4"/>
      <c r="L75" s="3"/>
      <c r="M75" s="3"/>
      <c r="N75" s="3"/>
      <c r="O75" s="3"/>
    </row>
    <row r="76" spans="1:15" ht="15.75" customHeight="1"/>
    <row r="77" spans="1:15" ht="15.75" customHeight="1"/>
    <row r="78" spans="1:15" ht="15.75" customHeight="1"/>
    <row r="79" spans="1:15" ht="15.75" customHeight="1"/>
    <row r="80" spans="1:15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sortState xmlns:xlrd2="http://schemas.microsoft.com/office/spreadsheetml/2017/richdata2" ref="A3:K53">
    <sortCondition ref="A3:A53"/>
  </sortState>
  <conditionalFormatting sqref="A1:A1000">
    <cfRule type="notContainsBlanks" dxfId="1" priority="1">
      <formula>LEN(TRIM(A1))&gt;0</formula>
    </cfRule>
  </conditionalFormatting>
  <pageMargins left="0.7" right="0.7" top="0.75" bottom="0.75" header="0" footer="0"/>
  <pageSetup orientation="landscape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1000"/>
  <sheetViews>
    <sheetView workbookViewId="0">
      <pane xSplit="1" ySplit="2" topLeftCell="B33" activePane="bottomRight" state="frozen"/>
      <selection pane="topRight" activeCell="B1" sqref="B1"/>
      <selection pane="bottomLeft" activeCell="A3" sqref="A3"/>
      <selection pane="bottomRight" activeCell="A46" sqref="A46"/>
    </sheetView>
  </sheetViews>
  <sheetFormatPr defaultColWidth="14.44140625" defaultRowHeight="15" customHeight="1"/>
  <cols>
    <col min="1" max="1" width="24.77734375" customWidth="1"/>
    <col min="2" max="2" width="16.77734375" customWidth="1"/>
    <col min="3" max="6" width="14.44140625" customWidth="1"/>
    <col min="9" max="9" width="17.5546875" customWidth="1"/>
  </cols>
  <sheetData>
    <row r="1" spans="1:20" ht="15.75" customHeight="1">
      <c r="A1" s="1" t="s">
        <v>12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</row>
    <row r="2" spans="1:20" ht="15.75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/>
      <c r="M2" s="3" t="s">
        <v>13</v>
      </c>
      <c r="N2" s="3" t="s">
        <v>14</v>
      </c>
      <c r="O2" s="3"/>
      <c r="P2" s="3"/>
      <c r="Q2" s="4"/>
    </row>
    <row r="3" spans="1:20" ht="15.75" customHeight="1">
      <c r="A3" s="15">
        <v>1</v>
      </c>
      <c r="B3" s="3"/>
      <c r="C3" s="3">
        <f>B3-D3</f>
        <v>0</v>
      </c>
      <c r="D3" s="3"/>
      <c r="E3" s="10">
        <v>657.42</v>
      </c>
      <c r="F3" s="3">
        <f t="shared" ref="F3:F10" si="0">(E3-G3)</f>
        <v>366.55999999999995</v>
      </c>
      <c r="G3" s="10">
        <v>290.86</v>
      </c>
      <c r="H3" s="4">
        <v>6.41</v>
      </c>
      <c r="I3" s="4">
        <v>47.56</v>
      </c>
      <c r="J3" s="4">
        <v>7.782</v>
      </c>
      <c r="K3" s="4">
        <v>7.9180000000000001</v>
      </c>
      <c r="L3" s="3"/>
      <c r="M3" s="3">
        <f>AVERAGE(H3,'1 Original measurements'!H3)</f>
        <v>6.2349999999999994</v>
      </c>
      <c r="N3" s="3">
        <f>H3-'1 Original measurements'!H3</f>
        <v>0.35000000000000053</v>
      </c>
      <c r="O3" s="16">
        <f>N$49+1.96*N$48</f>
        <v>1.0526338741018451</v>
      </c>
      <c r="P3" s="16">
        <f>N$49-1.96*N$48</f>
        <v>-0.85068265458965009</v>
      </c>
      <c r="Q3" s="3">
        <f>AVERAGE(I3,'1 Original measurements'!I3)</f>
        <v>46.986499999999999</v>
      </c>
      <c r="R3" s="3">
        <f>I3-'1 Original measurements'!I3</f>
        <v>1.1470000000000056</v>
      </c>
      <c r="S3" s="16">
        <f>R$49+1.96*R$48</f>
        <v>2.6392878830551973</v>
      </c>
      <c r="T3" s="16">
        <f>R$49-1.96*R$48</f>
        <v>-2.5743122732990988</v>
      </c>
    </row>
    <row r="4" spans="1:20" ht="15.75" customHeight="1">
      <c r="A4" s="4">
        <v>2</v>
      </c>
      <c r="B4" s="3"/>
      <c r="C4" s="3">
        <f>B4-D4</f>
        <v>0</v>
      </c>
      <c r="D4" s="3"/>
      <c r="E4" s="10">
        <v>614.92999999999995</v>
      </c>
      <c r="F4" s="3">
        <f t="shared" si="0"/>
        <v>354.84</v>
      </c>
      <c r="G4" s="10">
        <v>260.08999999999997</v>
      </c>
      <c r="H4" s="4">
        <v>4.0599999999999996</v>
      </c>
      <c r="I4" s="4">
        <v>35.314</v>
      </c>
      <c r="J4" s="4">
        <v>6.7050000000000001</v>
      </c>
      <c r="K4" s="4">
        <v>6.8159999999999998</v>
      </c>
      <c r="L4" s="3"/>
      <c r="M4" s="3">
        <f>AVERAGE(H4,'1 Original measurements'!H4)</f>
        <v>3.8</v>
      </c>
      <c r="N4" s="3">
        <f>H4-'1 Original measurements'!H4</f>
        <v>0.51999999999999957</v>
      </c>
      <c r="O4" s="16">
        <f t="shared" ref="O4:O46" si="1">N$49+1.96*N$48</f>
        <v>1.0526338741018451</v>
      </c>
      <c r="P4" s="16">
        <f t="shared" ref="P4:P46" si="2">N$49-1.96*N$48</f>
        <v>-0.85068265458965009</v>
      </c>
      <c r="Q4" s="3">
        <f>AVERAGE(I4,'1 Original measurements'!I4)</f>
        <v>36.010999999999996</v>
      </c>
      <c r="R4" s="3">
        <f>I4-'1 Original measurements'!I4</f>
        <v>-1.3939999999999984</v>
      </c>
      <c r="S4" s="16">
        <f t="shared" ref="S4:S46" si="3">R$49+1.96*R$48</f>
        <v>2.6392878830551973</v>
      </c>
      <c r="T4" s="16">
        <f t="shared" ref="T4:T46" si="4">R$49-1.96*R$48</f>
        <v>-2.5743122732990988</v>
      </c>
    </row>
    <row r="5" spans="1:20" ht="15.75" customHeight="1">
      <c r="A5" s="15">
        <v>3</v>
      </c>
      <c r="B5" s="10">
        <v>77517.33</v>
      </c>
      <c r="C5" s="3">
        <f>B5-D5</f>
        <v>40933.21</v>
      </c>
      <c r="D5" s="10">
        <v>36584.120000000003</v>
      </c>
      <c r="E5" s="3"/>
      <c r="F5" s="3">
        <f t="shared" si="0"/>
        <v>0</v>
      </c>
      <c r="G5" s="3"/>
      <c r="H5" s="6">
        <v>3.83</v>
      </c>
      <c r="I5" s="6">
        <v>32.838999999999999</v>
      </c>
      <c r="J5" s="6">
        <v>6.4660000000000002</v>
      </c>
      <c r="K5" s="6">
        <v>6.81</v>
      </c>
      <c r="L5" s="3"/>
      <c r="M5" s="3">
        <f>AVERAGE(H5,'1 Original measurements'!H5)</f>
        <v>3.8250000000000002</v>
      </c>
      <c r="N5" s="3">
        <f>H5-'1 Original measurements'!H5</f>
        <v>1.0000000000000231E-2</v>
      </c>
      <c r="O5" s="16">
        <f t="shared" si="1"/>
        <v>1.0526338741018451</v>
      </c>
      <c r="P5" s="16">
        <f t="shared" si="2"/>
        <v>-0.85068265458965009</v>
      </c>
      <c r="Q5" s="3">
        <f>AVERAGE(I5,'1 Original measurements'!I5)</f>
        <v>32.903999999999996</v>
      </c>
      <c r="R5" s="3">
        <f>I5-'1 Original measurements'!I5</f>
        <v>-0.13000000000000256</v>
      </c>
      <c r="S5" s="16">
        <f t="shared" si="3"/>
        <v>2.6392878830551973</v>
      </c>
      <c r="T5" s="16">
        <f t="shared" si="4"/>
        <v>-2.5743122732990988</v>
      </c>
    </row>
    <row r="6" spans="1:20" ht="15.75" customHeight="1">
      <c r="A6" s="13">
        <v>4</v>
      </c>
      <c r="B6" s="6">
        <v>60328.81</v>
      </c>
      <c r="C6" s="5">
        <f>(B6-D6)</f>
        <v>30577.89</v>
      </c>
      <c r="D6" s="6">
        <v>29750.92</v>
      </c>
      <c r="E6" s="6">
        <v>513.04</v>
      </c>
      <c r="F6" s="3">
        <f t="shared" si="0"/>
        <v>211.35999999999996</v>
      </c>
      <c r="G6" s="6">
        <v>301.68</v>
      </c>
      <c r="H6" s="6">
        <v>5.55</v>
      </c>
      <c r="I6" s="7">
        <v>29.353999999999999</v>
      </c>
      <c r="J6" s="7">
        <v>6.1130000000000004</v>
      </c>
      <c r="K6" s="7">
        <v>6.3550000000000004</v>
      </c>
      <c r="L6" s="3"/>
      <c r="M6" s="3">
        <f>AVERAGE(H6,'1 Original measurements'!H6)</f>
        <v>5.54</v>
      </c>
      <c r="N6" s="3">
        <f>H6-'1 Original measurements'!H6</f>
        <v>1.9999999999999574E-2</v>
      </c>
      <c r="O6" s="16">
        <f t="shared" si="1"/>
        <v>1.0526338741018451</v>
      </c>
      <c r="P6" s="16">
        <f t="shared" si="2"/>
        <v>-0.85068265458965009</v>
      </c>
      <c r="Q6" s="3">
        <f>AVERAGE(I6,'1 Original measurements'!I6)</f>
        <v>29.4895</v>
      </c>
      <c r="R6" s="3">
        <f>I6-'1 Original measurements'!I6</f>
        <v>-0.2710000000000008</v>
      </c>
      <c r="S6" s="16">
        <f t="shared" si="3"/>
        <v>2.6392878830551973</v>
      </c>
      <c r="T6" s="16">
        <f t="shared" si="4"/>
        <v>-2.5743122732990988</v>
      </c>
    </row>
    <row r="7" spans="1:20" ht="15.75" customHeight="1">
      <c r="A7" s="4">
        <v>5</v>
      </c>
      <c r="B7" s="6">
        <v>71374.66</v>
      </c>
      <c r="C7" s="5">
        <f>(B7-D7)</f>
        <v>36832.740000000005</v>
      </c>
      <c r="D7" s="6">
        <v>34541.919999999998</v>
      </c>
      <c r="E7" s="4">
        <v>634.23</v>
      </c>
      <c r="F7" s="3">
        <f t="shared" si="0"/>
        <v>316.65000000000003</v>
      </c>
      <c r="G7" s="4">
        <v>317.58</v>
      </c>
      <c r="H7" s="4">
        <v>6.53</v>
      </c>
      <c r="I7" s="4">
        <v>41.085999999999999</v>
      </c>
      <c r="J7" s="4">
        <v>7.2329999999999997</v>
      </c>
      <c r="K7" s="4">
        <v>7.3220000000000001</v>
      </c>
      <c r="L7" s="3"/>
      <c r="M7" s="3">
        <f>AVERAGE(H7,'1 Original measurements'!H7)</f>
        <v>6.6050000000000004</v>
      </c>
      <c r="N7" s="3">
        <f>H7-'1 Original measurements'!H7</f>
        <v>-0.14999999999999947</v>
      </c>
      <c r="O7" s="16">
        <f t="shared" si="1"/>
        <v>1.0526338741018451</v>
      </c>
      <c r="P7" s="16">
        <f t="shared" si="2"/>
        <v>-0.85068265458965009</v>
      </c>
      <c r="Q7" s="3">
        <f>AVERAGE(I7,'1 Original measurements'!I7)</f>
        <v>41.165499999999994</v>
      </c>
      <c r="R7" s="3">
        <f>I7-'1 Original measurements'!I7</f>
        <v>-0.15899999999999892</v>
      </c>
      <c r="S7" s="16">
        <f t="shared" si="3"/>
        <v>2.6392878830551973</v>
      </c>
      <c r="T7" s="16">
        <f t="shared" si="4"/>
        <v>-2.5743122732990988</v>
      </c>
    </row>
    <row r="8" spans="1:20" ht="15.75" customHeight="1">
      <c r="A8" s="13">
        <v>6</v>
      </c>
      <c r="B8" s="9">
        <v>52004.57</v>
      </c>
      <c r="C8" s="3">
        <f>B8-D8</f>
        <v>26419.64</v>
      </c>
      <c r="D8" s="10">
        <v>25584.93</v>
      </c>
      <c r="E8" s="6">
        <v>321.37</v>
      </c>
      <c r="F8" s="3">
        <f t="shared" si="0"/>
        <v>161.87</v>
      </c>
      <c r="G8" s="7">
        <v>159.5</v>
      </c>
      <c r="H8" s="6">
        <v>7.12</v>
      </c>
      <c r="I8" s="6">
        <v>44.378</v>
      </c>
      <c r="J8" s="6">
        <v>7.5170000000000003</v>
      </c>
      <c r="K8" s="6">
        <v>7.5970000000000004</v>
      </c>
      <c r="L8" s="4"/>
      <c r="M8" s="3">
        <f>AVERAGE(H8,'1 Original measurements'!H8)</f>
        <v>7.1150000000000002</v>
      </c>
      <c r="N8" s="3">
        <f>H8-'1 Original measurements'!H8</f>
        <v>9.9999999999997868E-3</v>
      </c>
      <c r="O8" s="16">
        <f t="shared" si="1"/>
        <v>1.0526338741018451</v>
      </c>
      <c r="P8" s="16">
        <f t="shared" si="2"/>
        <v>-0.85068265458965009</v>
      </c>
      <c r="Q8" s="3">
        <f>AVERAGE(I8,'1 Original measurements'!I8)</f>
        <v>44.3675</v>
      </c>
      <c r="R8" s="3">
        <f>I8-'1 Original measurements'!I8</f>
        <v>2.1000000000000796E-2</v>
      </c>
      <c r="S8" s="16">
        <f t="shared" si="3"/>
        <v>2.6392878830551973</v>
      </c>
      <c r="T8" s="16">
        <f t="shared" si="4"/>
        <v>-2.5743122732990988</v>
      </c>
    </row>
    <row r="9" spans="1:20" ht="15.75" customHeight="1">
      <c r="A9" s="4">
        <v>7</v>
      </c>
      <c r="B9" s="9"/>
      <c r="C9" s="3">
        <f>B9-D9</f>
        <v>0</v>
      </c>
      <c r="D9" s="10"/>
      <c r="E9" s="6">
        <v>229.24</v>
      </c>
      <c r="F9" s="3">
        <f t="shared" si="0"/>
        <v>138.78000000000003</v>
      </c>
      <c r="G9" s="7">
        <v>90.46</v>
      </c>
      <c r="H9" s="4">
        <v>6.05</v>
      </c>
      <c r="I9" s="4">
        <v>36.524999999999999</v>
      </c>
      <c r="J9" s="4">
        <v>6.819</v>
      </c>
      <c r="K9" s="4">
        <v>6.9260000000000002</v>
      </c>
      <c r="L9" s="4"/>
      <c r="M9" s="3">
        <f>AVERAGE(H9,'1 Original measurements'!H9)</f>
        <v>6.1</v>
      </c>
      <c r="N9" s="3">
        <f>H9-'1 Original measurements'!H9</f>
        <v>-0.10000000000000053</v>
      </c>
      <c r="O9" s="16">
        <f t="shared" si="1"/>
        <v>1.0526338741018451</v>
      </c>
      <c r="P9" s="16">
        <f t="shared" si="2"/>
        <v>-0.85068265458965009</v>
      </c>
      <c r="Q9" s="3">
        <f>AVERAGE(I9,'1 Original measurements'!I9)</f>
        <v>36.396999999999998</v>
      </c>
      <c r="R9" s="3">
        <f>I9-'1 Original measurements'!I9</f>
        <v>0.25600000000000023</v>
      </c>
      <c r="S9" s="16">
        <f t="shared" si="3"/>
        <v>2.6392878830551973</v>
      </c>
      <c r="T9" s="16">
        <f t="shared" si="4"/>
        <v>-2.5743122732990988</v>
      </c>
    </row>
    <row r="10" spans="1:20" ht="15.75" customHeight="1">
      <c r="A10" s="15">
        <v>8</v>
      </c>
      <c r="B10" s="4"/>
      <c r="C10" s="3">
        <f>B10-D10</f>
        <v>0</v>
      </c>
      <c r="D10" s="3"/>
      <c r="E10" s="9">
        <v>571.20000000000005</v>
      </c>
      <c r="F10" s="3">
        <f t="shared" si="0"/>
        <v>297.49000000000007</v>
      </c>
      <c r="G10" s="10">
        <v>273.70999999999998</v>
      </c>
      <c r="H10" s="4">
        <v>5.13</v>
      </c>
      <c r="I10" s="4">
        <v>35.113</v>
      </c>
      <c r="J10" s="4">
        <v>6.6879999999999997</v>
      </c>
      <c r="K10" s="4">
        <v>6.7949999999999999</v>
      </c>
      <c r="L10" s="4"/>
      <c r="M10" s="3">
        <f>AVERAGE(H10,'1 Original measurements'!H10)</f>
        <v>5.9450000000000003</v>
      </c>
      <c r="N10" s="3">
        <f>H10-'1 Original measurements'!H10</f>
        <v>-1.63</v>
      </c>
      <c r="O10" s="16">
        <f t="shared" si="1"/>
        <v>1.0526338741018451</v>
      </c>
      <c r="P10" s="16">
        <f t="shared" si="2"/>
        <v>-0.85068265458965009</v>
      </c>
      <c r="Q10" s="3">
        <f>AVERAGE(I10,'1 Original measurements'!I10)</f>
        <v>35.570499999999996</v>
      </c>
      <c r="R10" s="3">
        <f>I10-'1 Original measurements'!I10</f>
        <v>-0.91499999999999915</v>
      </c>
      <c r="S10" s="16">
        <f t="shared" si="3"/>
        <v>2.6392878830551973</v>
      </c>
      <c r="T10" s="16">
        <f t="shared" si="4"/>
        <v>-2.5743122732990988</v>
      </c>
    </row>
    <row r="11" spans="1:20" ht="15.75" customHeight="1">
      <c r="A11" s="4">
        <v>9</v>
      </c>
      <c r="B11" s="10">
        <v>67077.039999999994</v>
      </c>
      <c r="C11" s="3">
        <f>B11-D11</f>
        <v>35041.219999999994</v>
      </c>
      <c r="D11" s="10">
        <v>32035.82</v>
      </c>
      <c r="E11" s="10">
        <v>305.66000000000003</v>
      </c>
      <c r="F11" s="10">
        <v>97.38</v>
      </c>
      <c r="G11" s="3">
        <f>E11-F11</f>
        <v>208.28000000000003</v>
      </c>
      <c r="H11" s="6">
        <v>2.0299999999999998</v>
      </c>
      <c r="I11" s="6">
        <v>13.818</v>
      </c>
      <c r="J11" s="6">
        <v>4.1950000000000003</v>
      </c>
      <c r="K11" s="6">
        <v>4.6680000000000001</v>
      </c>
      <c r="L11" s="3"/>
      <c r="M11" s="3">
        <f>AVERAGE(H11,'1 Original measurements'!H11)</f>
        <v>1.9949999999999999</v>
      </c>
      <c r="N11" s="3">
        <f>H11-'1 Original measurements'!H11</f>
        <v>6.999999999999984E-2</v>
      </c>
      <c r="O11" s="16">
        <f t="shared" si="1"/>
        <v>1.0526338741018451</v>
      </c>
      <c r="P11" s="16">
        <f t="shared" si="2"/>
        <v>-0.85068265458965009</v>
      </c>
      <c r="Q11" s="3">
        <f>AVERAGE(I11,'1 Original measurements'!I11)</f>
        <v>13.903500000000001</v>
      </c>
      <c r="R11" s="3">
        <f>I11-'1 Original measurements'!I11</f>
        <v>-0.17100000000000115</v>
      </c>
      <c r="S11" s="16">
        <f t="shared" si="3"/>
        <v>2.6392878830551973</v>
      </c>
      <c r="T11" s="16">
        <f t="shared" si="4"/>
        <v>-2.5743122732990988</v>
      </c>
    </row>
    <row r="12" spans="1:20" ht="15.75" customHeight="1">
      <c r="A12" s="4">
        <v>10</v>
      </c>
      <c r="B12" s="6">
        <v>43284.73</v>
      </c>
      <c r="C12" s="5">
        <f>(B12-D12)</f>
        <v>22138.620000000003</v>
      </c>
      <c r="D12" s="6">
        <v>21146.11</v>
      </c>
      <c r="E12" s="6">
        <v>484.74</v>
      </c>
      <c r="F12" s="3">
        <f t="shared" ref="F12:F45" si="5">(E12-G12)</f>
        <v>267.15999999999997</v>
      </c>
      <c r="G12" s="6">
        <v>217.58</v>
      </c>
      <c r="H12" s="4">
        <v>6.03</v>
      </c>
      <c r="I12" s="4">
        <v>32.326000000000001</v>
      </c>
      <c r="J12" s="4">
        <v>6.415</v>
      </c>
      <c r="K12" s="4">
        <v>6.5979999999999999</v>
      </c>
      <c r="L12" s="3"/>
      <c r="M12" s="3">
        <f>AVERAGE(H12,'1 Original measurements'!H12)</f>
        <v>5.7550000000000008</v>
      </c>
      <c r="N12" s="3">
        <f>H12-'1 Original measurements'!H12</f>
        <v>0.54999999999999982</v>
      </c>
      <c r="O12" s="16">
        <f t="shared" si="1"/>
        <v>1.0526338741018451</v>
      </c>
      <c r="P12" s="16">
        <f t="shared" si="2"/>
        <v>-0.85068265458965009</v>
      </c>
      <c r="Q12" s="3">
        <f>AVERAGE(I12,'1 Original measurements'!I12)</f>
        <v>33.094000000000001</v>
      </c>
      <c r="R12" s="3">
        <f>I12-'1 Original measurements'!I12</f>
        <v>-1.5360000000000014</v>
      </c>
      <c r="S12" s="16">
        <f t="shared" si="3"/>
        <v>2.6392878830551973</v>
      </c>
      <c r="T12" s="16">
        <f t="shared" si="4"/>
        <v>-2.5743122732990988</v>
      </c>
    </row>
    <row r="13" spans="1:20" ht="15.75" customHeight="1">
      <c r="A13" s="15">
        <v>11</v>
      </c>
      <c r="B13" s="6">
        <v>60896.59</v>
      </c>
      <c r="C13" s="5">
        <f>(B13-D13)</f>
        <v>30881.919999999998</v>
      </c>
      <c r="D13" s="6">
        <v>30014.67</v>
      </c>
      <c r="E13" s="6">
        <v>606.87</v>
      </c>
      <c r="F13" s="3">
        <f t="shared" si="5"/>
        <v>332.57</v>
      </c>
      <c r="G13" s="6">
        <v>274.3</v>
      </c>
      <c r="H13" s="6">
        <v>5.95</v>
      </c>
      <c r="I13" s="6">
        <v>32.896999999999998</v>
      </c>
      <c r="J13" s="6">
        <v>6.4720000000000004</v>
      </c>
      <c r="K13" s="6">
        <v>6.5819999999999999</v>
      </c>
      <c r="L13" s="3"/>
      <c r="M13" s="3">
        <f>AVERAGE(H13,'1 Original measurements'!H13)</f>
        <v>6.125</v>
      </c>
      <c r="N13" s="3">
        <f>H13-'1 Original measurements'!H13</f>
        <v>-0.34999999999999964</v>
      </c>
      <c r="O13" s="16">
        <f t="shared" si="1"/>
        <v>1.0526338741018451</v>
      </c>
      <c r="P13" s="16">
        <f t="shared" si="2"/>
        <v>-0.85068265458965009</v>
      </c>
      <c r="Q13" s="3">
        <f>AVERAGE(I13,'1 Original measurements'!I13)</f>
        <v>32.884500000000003</v>
      </c>
      <c r="R13" s="3">
        <f>I13-'1 Original measurements'!I13</f>
        <v>2.4999999999998579E-2</v>
      </c>
      <c r="S13" s="16">
        <f t="shared" si="3"/>
        <v>2.6392878830551973</v>
      </c>
      <c r="T13" s="16">
        <f t="shared" si="4"/>
        <v>-2.5743122732990988</v>
      </c>
    </row>
    <row r="14" spans="1:20" ht="15.75" customHeight="1">
      <c r="A14" s="13">
        <v>12</v>
      </c>
      <c r="B14" s="9">
        <v>70062.820000000007</v>
      </c>
      <c r="C14" s="5">
        <f>(B14-D14)</f>
        <v>34670.220000000008</v>
      </c>
      <c r="D14" s="9">
        <v>35392.6</v>
      </c>
      <c r="E14" s="6">
        <v>410.32</v>
      </c>
      <c r="F14" s="3">
        <f t="shared" si="5"/>
        <v>239.92</v>
      </c>
      <c r="G14" s="6">
        <v>170.4</v>
      </c>
      <c r="H14" s="4">
        <v>6.72</v>
      </c>
      <c r="I14" s="4">
        <v>45.704000000000001</v>
      </c>
      <c r="J14" s="4">
        <v>7.6280000000000001</v>
      </c>
      <c r="K14" s="4">
        <v>7.7729999999999997</v>
      </c>
      <c r="L14" s="3"/>
      <c r="M14" s="3">
        <f>AVERAGE(H14,'1 Original measurements'!H14)</f>
        <v>6.91</v>
      </c>
      <c r="N14" s="3">
        <f>H14-'1 Original measurements'!H14</f>
        <v>-0.37999999999999989</v>
      </c>
      <c r="O14" s="16">
        <f t="shared" si="1"/>
        <v>1.0526338741018451</v>
      </c>
      <c r="P14" s="16">
        <f t="shared" si="2"/>
        <v>-0.85068265458965009</v>
      </c>
      <c r="Q14" s="3">
        <f>AVERAGE(I14,'1 Original measurements'!I14)</f>
        <v>47.058499999999995</v>
      </c>
      <c r="R14" s="3">
        <f>I14-'1 Original measurements'!I14</f>
        <v>-2.7089999999999961</v>
      </c>
      <c r="S14" s="16">
        <f t="shared" si="3"/>
        <v>2.6392878830551973</v>
      </c>
      <c r="T14" s="16">
        <f t="shared" si="4"/>
        <v>-2.5743122732990988</v>
      </c>
    </row>
    <row r="15" spans="1:20" ht="15.75" customHeight="1">
      <c r="A15" s="4">
        <v>13</v>
      </c>
      <c r="B15" s="6">
        <v>48627.51</v>
      </c>
      <c r="C15" s="5">
        <f>(B15-D15)</f>
        <v>24952.560000000001</v>
      </c>
      <c r="D15" s="6">
        <v>23674.95</v>
      </c>
      <c r="E15" s="6">
        <v>351.31</v>
      </c>
      <c r="F15" s="3">
        <f t="shared" si="5"/>
        <v>201.33</v>
      </c>
      <c r="G15" s="6">
        <v>149.97999999999999</v>
      </c>
      <c r="H15" s="4">
        <v>5.14</v>
      </c>
      <c r="I15" s="4">
        <v>25.623999999999999</v>
      </c>
      <c r="J15" s="4">
        <v>5.7119999999999997</v>
      </c>
      <c r="K15" s="4">
        <v>5.7759999999999998</v>
      </c>
      <c r="L15" s="3"/>
      <c r="M15" s="3">
        <f>AVERAGE(H15,'1 Original measurements'!H15)</f>
        <v>5.165</v>
      </c>
      <c r="N15" s="3">
        <f>H15-'1 Original measurements'!H15</f>
        <v>-5.0000000000000711E-2</v>
      </c>
      <c r="O15" s="16">
        <f t="shared" si="1"/>
        <v>1.0526338741018451</v>
      </c>
      <c r="P15" s="16">
        <f t="shared" si="2"/>
        <v>-0.85068265458965009</v>
      </c>
      <c r="Q15" s="3">
        <f>AVERAGE(I15,'1 Original measurements'!I15)</f>
        <v>25.001999999999999</v>
      </c>
      <c r="R15" s="3">
        <f>I15-'1 Original measurements'!I15</f>
        <v>1.2439999999999998</v>
      </c>
      <c r="S15" s="16">
        <f t="shared" si="3"/>
        <v>2.6392878830551973</v>
      </c>
      <c r="T15" s="16">
        <f t="shared" si="4"/>
        <v>-2.5743122732990988</v>
      </c>
    </row>
    <row r="16" spans="1:20" ht="15.75" customHeight="1">
      <c r="A16" s="4"/>
      <c r="B16" s="6"/>
      <c r="C16" s="5"/>
      <c r="D16" s="6"/>
      <c r="E16" s="6"/>
      <c r="F16" s="3"/>
      <c r="G16" s="6"/>
      <c r="H16" s="4"/>
      <c r="I16" s="4"/>
      <c r="J16" s="4"/>
      <c r="K16" s="4"/>
      <c r="L16" s="3"/>
      <c r="M16" s="3"/>
      <c r="N16" s="3"/>
      <c r="O16" s="16">
        <f t="shared" si="1"/>
        <v>1.0526338741018451</v>
      </c>
      <c r="P16" s="16">
        <f t="shared" si="2"/>
        <v>-0.85068265458965009</v>
      </c>
      <c r="Q16" s="3"/>
      <c r="R16" s="3"/>
      <c r="S16" s="16">
        <f t="shared" si="3"/>
        <v>2.6392878830551973</v>
      </c>
      <c r="T16" s="16">
        <f t="shared" si="4"/>
        <v>-2.5743122732990988</v>
      </c>
    </row>
    <row r="17" spans="1:20" ht="15.75" customHeight="1">
      <c r="A17" s="4">
        <v>14</v>
      </c>
      <c r="B17" s="3"/>
      <c r="C17" s="3">
        <f>B17-D17</f>
        <v>0</v>
      </c>
      <c r="D17" s="3"/>
      <c r="E17" s="10">
        <v>433.04</v>
      </c>
      <c r="F17" s="3">
        <f t="shared" si="5"/>
        <v>249.48000000000002</v>
      </c>
      <c r="G17" s="10">
        <v>183.56</v>
      </c>
      <c r="H17" s="4">
        <v>5.66</v>
      </c>
      <c r="I17" s="4">
        <v>32.764000000000003</v>
      </c>
      <c r="J17" s="4">
        <v>6.4589999999999996</v>
      </c>
      <c r="K17" s="4">
        <v>6.5549999999999997</v>
      </c>
      <c r="L17" s="3"/>
      <c r="M17" s="3">
        <f>AVERAGE(H17,'1 Original measurements'!H17)</f>
        <v>5.6850000000000005</v>
      </c>
      <c r="N17" s="3">
        <f>H17-'1 Original measurements'!H17</f>
        <v>-4.9999999999999822E-2</v>
      </c>
      <c r="O17" s="16">
        <f t="shared" si="1"/>
        <v>1.0526338741018451</v>
      </c>
      <c r="P17" s="16">
        <f t="shared" si="2"/>
        <v>-0.85068265458965009</v>
      </c>
      <c r="Q17" s="3">
        <f>AVERAGE(I17,'1 Original measurements'!I17)</f>
        <v>32.253</v>
      </c>
      <c r="R17" s="3">
        <f>I17-'1 Original measurements'!I17</f>
        <v>1.022000000000002</v>
      </c>
      <c r="S17" s="16">
        <f t="shared" si="3"/>
        <v>2.6392878830551973</v>
      </c>
      <c r="T17" s="16">
        <f t="shared" si="4"/>
        <v>-2.5743122732990988</v>
      </c>
    </row>
    <row r="18" spans="1:20" ht="15.75" customHeight="1">
      <c r="A18" s="15">
        <v>15</v>
      </c>
      <c r="B18" s="9">
        <v>57872.98</v>
      </c>
      <c r="C18" s="3">
        <f>B18-D18</f>
        <v>29330.080000000002</v>
      </c>
      <c r="D18" s="10">
        <v>28542.9</v>
      </c>
      <c r="E18" s="6">
        <v>317.64999999999998</v>
      </c>
      <c r="F18" s="3">
        <f t="shared" si="5"/>
        <v>180.06999999999996</v>
      </c>
      <c r="G18" s="7">
        <v>137.58000000000001</v>
      </c>
      <c r="H18" s="4">
        <v>4.62</v>
      </c>
      <c r="I18" s="4">
        <v>32.143000000000001</v>
      </c>
      <c r="J18" s="4">
        <v>6.3970000000000002</v>
      </c>
      <c r="K18" s="4">
        <v>6.5359999999999996</v>
      </c>
      <c r="L18" s="3"/>
      <c r="M18" s="3">
        <f>AVERAGE(H18,'1 Original measurements'!H18)</f>
        <v>4.67</v>
      </c>
      <c r="N18" s="3">
        <f>H18-'1 Original measurements'!H18</f>
        <v>-9.9999999999999645E-2</v>
      </c>
      <c r="O18" s="16">
        <f t="shared" si="1"/>
        <v>1.0526338741018451</v>
      </c>
      <c r="P18" s="16">
        <f t="shared" si="2"/>
        <v>-0.85068265458965009</v>
      </c>
      <c r="Q18" s="3">
        <f>AVERAGE(I18,'1 Original measurements'!I18)</f>
        <v>32.346000000000004</v>
      </c>
      <c r="R18" s="3">
        <f>I18-'1 Original measurements'!I18</f>
        <v>-0.40599999999999881</v>
      </c>
      <c r="S18" s="16">
        <f t="shared" si="3"/>
        <v>2.6392878830551973</v>
      </c>
      <c r="T18" s="16">
        <f t="shared" si="4"/>
        <v>-2.5743122732990988</v>
      </c>
    </row>
    <row r="19" spans="1:20" ht="15.75" customHeight="1">
      <c r="A19" s="4">
        <v>16</v>
      </c>
      <c r="B19" s="6">
        <v>79274.47</v>
      </c>
      <c r="C19" s="5">
        <f>(B19-D19)</f>
        <v>40157.17</v>
      </c>
      <c r="D19" s="6">
        <v>39117.300000000003</v>
      </c>
      <c r="E19" s="6">
        <v>603.61</v>
      </c>
      <c r="F19" s="3">
        <f t="shared" si="5"/>
        <v>314.02000000000004</v>
      </c>
      <c r="G19" s="6">
        <v>289.58999999999997</v>
      </c>
      <c r="H19" s="6">
        <v>4.7699999999999996</v>
      </c>
      <c r="I19" s="8">
        <v>56.567999999999998</v>
      </c>
      <c r="J19" s="6">
        <v>8.4870000000000001</v>
      </c>
      <c r="K19" s="6">
        <v>9.1280000000000001</v>
      </c>
      <c r="L19" s="3"/>
      <c r="M19" s="3">
        <f>AVERAGE(H19,'1 Original measurements'!H19)</f>
        <v>4.7549999999999999</v>
      </c>
      <c r="N19" s="3">
        <f>H19-'1 Original measurements'!H19</f>
        <v>2.9999999999999361E-2</v>
      </c>
      <c r="O19" s="16">
        <f t="shared" si="1"/>
        <v>1.0526338741018451</v>
      </c>
      <c r="P19" s="16">
        <f t="shared" si="2"/>
        <v>-0.85068265458965009</v>
      </c>
      <c r="Q19" s="3">
        <f>AVERAGE(I19,'1 Original measurements'!I19)</f>
        <v>56.584999999999994</v>
      </c>
      <c r="R19" s="3">
        <f>I19-'1 Original measurements'!I19</f>
        <v>-3.399999999999892E-2</v>
      </c>
      <c r="S19" s="16">
        <f t="shared" si="3"/>
        <v>2.6392878830551973</v>
      </c>
      <c r="T19" s="16">
        <f t="shared" si="4"/>
        <v>-2.5743122732990988</v>
      </c>
    </row>
    <row r="20" spans="1:20" ht="15.75" customHeight="1">
      <c r="A20" s="13"/>
      <c r="B20" s="6"/>
      <c r="C20" s="5"/>
      <c r="D20" s="6"/>
      <c r="E20" s="6"/>
      <c r="F20" s="3"/>
      <c r="G20" s="6"/>
      <c r="H20" s="6"/>
      <c r="I20" s="6"/>
      <c r="J20" s="6"/>
      <c r="K20" s="6"/>
      <c r="L20" s="3"/>
      <c r="M20" s="3"/>
      <c r="N20" s="3"/>
      <c r="O20" s="16">
        <f t="shared" si="1"/>
        <v>1.0526338741018451</v>
      </c>
      <c r="P20" s="16">
        <f t="shared" si="2"/>
        <v>-0.85068265458965009</v>
      </c>
      <c r="Q20" s="3"/>
      <c r="R20" s="3"/>
      <c r="S20" s="16">
        <f t="shared" si="3"/>
        <v>2.6392878830551973</v>
      </c>
      <c r="T20" s="16">
        <f t="shared" si="4"/>
        <v>-2.5743122732990988</v>
      </c>
    </row>
    <row r="21" spans="1:20" ht="15.75" customHeight="1">
      <c r="A21" s="4">
        <v>17</v>
      </c>
      <c r="B21" s="6">
        <v>72739.39</v>
      </c>
      <c r="C21" s="5">
        <f>(B21-D21)</f>
        <v>36825.159999999996</v>
      </c>
      <c r="D21" s="6">
        <v>35914.230000000003</v>
      </c>
      <c r="E21" s="6">
        <v>694.72</v>
      </c>
      <c r="F21" s="3">
        <f t="shared" si="5"/>
        <v>361.28000000000003</v>
      </c>
      <c r="G21" s="6">
        <v>333.44</v>
      </c>
      <c r="H21" s="4">
        <v>3.63</v>
      </c>
      <c r="I21" s="4">
        <v>17.407</v>
      </c>
      <c r="J21" s="4">
        <v>4.7080000000000002</v>
      </c>
      <c r="K21" s="4">
        <v>5.0990000000000002</v>
      </c>
      <c r="L21" s="3"/>
      <c r="M21" s="3">
        <f>AVERAGE(H21,'1 Original measurements'!H21)</f>
        <v>3.7149999999999999</v>
      </c>
      <c r="N21" s="3">
        <f>H21-'1 Original measurements'!H21</f>
        <v>-0.16999999999999993</v>
      </c>
      <c r="O21" s="16">
        <f t="shared" si="1"/>
        <v>1.0526338741018451</v>
      </c>
      <c r="P21" s="16">
        <f t="shared" si="2"/>
        <v>-0.85068265458965009</v>
      </c>
      <c r="Q21" s="3">
        <f>AVERAGE(I21,'1 Original measurements'!I21)</f>
        <v>16.548500000000001</v>
      </c>
      <c r="R21" s="3">
        <f>I21-'1 Original measurements'!I21</f>
        <v>1.7170000000000005</v>
      </c>
      <c r="S21" s="16">
        <f t="shared" si="3"/>
        <v>2.6392878830551973</v>
      </c>
      <c r="T21" s="16">
        <f t="shared" si="4"/>
        <v>-2.5743122732990988</v>
      </c>
    </row>
    <row r="22" spans="1:20" ht="15.75" customHeight="1">
      <c r="A22" s="14">
        <v>18</v>
      </c>
      <c r="B22" s="6">
        <v>64277.56</v>
      </c>
      <c r="C22" s="5">
        <f>(B22-D22)</f>
        <v>32740.37</v>
      </c>
      <c r="D22" s="6">
        <v>31537.19</v>
      </c>
      <c r="E22" s="6">
        <v>544.20000000000005</v>
      </c>
      <c r="F22" s="3">
        <f t="shared" si="5"/>
        <v>301.26000000000005</v>
      </c>
      <c r="G22" s="6">
        <v>242.94</v>
      </c>
      <c r="H22" s="6">
        <v>3.26</v>
      </c>
      <c r="I22" s="6">
        <v>17.872</v>
      </c>
      <c r="J22" s="6">
        <v>4.7699999999999996</v>
      </c>
      <c r="K22" s="6">
        <v>5.0730000000000004</v>
      </c>
      <c r="L22" s="3"/>
      <c r="M22" s="3">
        <f>AVERAGE(H22,'1 Original measurements'!H22)</f>
        <v>2.335</v>
      </c>
      <c r="N22" s="3">
        <f>H22-'1 Original measurements'!H22</f>
        <v>1.8499999999999999</v>
      </c>
      <c r="O22" s="16">
        <f t="shared" si="1"/>
        <v>1.0526338741018451</v>
      </c>
      <c r="P22" s="16">
        <f t="shared" si="2"/>
        <v>-0.85068265458965009</v>
      </c>
      <c r="Q22" s="3">
        <f>AVERAGE(I22,'1 Original measurements'!I22)</f>
        <v>17.820999999999998</v>
      </c>
      <c r="R22" s="3">
        <f>I22-'1 Original measurements'!I22</f>
        <v>0.10200000000000031</v>
      </c>
      <c r="S22" s="16">
        <f t="shared" si="3"/>
        <v>2.6392878830551973</v>
      </c>
      <c r="T22" s="16">
        <f t="shared" si="4"/>
        <v>-2.5743122732990988</v>
      </c>
    </row>
    <row r="23" spans="1:20" ht="15.75" customHeight="1">
      <c r="A23" s="4">
        <v>19</v>
      </c>
      <c r="B23" s="3"/>
      <c r="C23" s="3">
        <f>B23-D23</f>
        <v>0</v>
      </c>
      <c r="D23" s="3"/>
      <c r="E23" s="10">
        <v>407.11</v>
      </c>
      <c r="F23" s="3">
        <f t="shared" si="5"/>
        <v>221.44000000000003</v>
      </c>
      <c r="G23" s="10">
        <v>185.67</v>
      </c>
      <c r="H23" s="4">
        <v>6.26</v>
      </c>
      <c r="I23" s="4">
        <v>34.692</v>
      </c>
      <c r="J23" s="4">
        <v>6.6459999999999999</v>
      </c>
      <c r="K23" s="4">
        <v>6.7489999999999997</v>
      </c>
      <c r="L23" s="3"/>
      <c r="M23" s="3">
        <f>AVERAGE(H23,'1 Original measurements'!H23)</f>
        <v>6.25</v>
      </c>
      <c r="N23" s="3">
        <f>H23-'1 Original measurements'!H23</f>
        <v>1.9999999999999574E-2</v>
      </c>
      <c r="O23" s="16">
        <f t="shared" si="1"/>
        <v>1.0526338741018451</v>
      </c>
      <c r="P23" s="16">
        <f t="shared" si="2"/>
        <v>-0.85068265458965009</v>
      </c>
      <c r="Q23" s="3">
        <f>AVERAGE(I23,'1 Original measurements'!I23)</f>
        <v>34.060500000000005</v>
      </c>
      <c r="R23" s="3">
        <f>I23-'1 Original measurements'!I23</f>
        <v>1.2629999999999981</v>
      </c>
      <c r="S23" s="16">
        <f t="shared" si="3"/>
        <v>2.6392878830551973</v>
      </c>
      <c r="T23" s="16">
        <f t="shared" si="4"/>
        <v>-2.5743122732990988</v>
      </c>
    </row>
    <row r="24" spans="1:20" ht="15.75" customHeight="1">
      <c r="A24" s="4">
        <v>20</v>
      </c>
      <c r="B24" s="6">
        <v>53376.27</v>
      </c>
      <c r="C24" s="5">
        <f>(B24-D24)</f>
        <v>27254.17</v>
      </c>
      <c r="D24" s="6">
        <v>26122.1</v>
      </c>
      <c r="E24" s="6">
        <v>274.92</v>
      </c>
      <c r="F24" s="3">
        <f t="shared" si="5"/>
        <v>150.81</v>
      </c>
      <c r="G24" s="6">
        <v>124.11</v>
      </c>
      <c r="H24" s="4">
        <v>5.62</v>
      </c>
      <c r="I24" s="4">
        <v>25.260999999999999</v>
      </c>
      <c r="J24" s="4">
        <v>5.6710000000000003</v>
      </c>
      <c r="K24" s="4">
        <v>5.7839999999999998</v>
      </c>
      <c r="L24" s="3"/>
      <c r="M24" s="3">
        <f>AVERAGE(H24,'1 Original measurements'!H24)</f>
        <v>5.58</v>
      </c>
      <c r="N24" s="3">
        <f>H24-'1 Original measurements'!H24</f>
        <v>8.0000000000000071E-2</v>
      </c>
      <c r="O24" s="16">
        <f t="shared" si="1"/>
        <v>1.0526338741018451</v>
      </c>
      <c r="P24" s="16">
        <f t="shared" si="2"/>
        <v>-0.85068265458965009</v>
      </c>
      <c r="Q24" s="3">
        <f>AVERAGE(I24,'1 Original measurements'!I24)</f>
        <v>25.391500000000001</v>
      </c>
      <c r="R24" s="3">
        <f>I24-'1 Original measurements'!I24</f>
        <v>-0.26099999999999923</v>
      </c>
      <c r="S24" s="16">
        <f t="shared" si="3"/>
        <v>2.6392878830551973</v>
      </c>
      <c r="T24" s="16">
        <f t="shared" si="4"/>
        <v>-2.5743122732990988</v>
      </c>
    </row>
    <row r="25" spans="1:20" ht="15.75" customHeight="1">
      <c r="A25" s="4">
        <v>21</v>
      </c>
      <c r="B25" s="6">
        <v>85180.800000000003</v>
      </c>
      <c r="C25" s="5">
        <f>(B25-D25)</f>
        <v>43345.460000000006</v>
      </c>
      <c r="D25" s="6">
        <v>41835.339999999997</v>
      </c>
      <c r="E25" s="6">
        <v>741.39</v>
      </c>
      <c r="F25" s="3">
        <f t="shared" si="5"/>
        <v>374.71</v>
      </c>
      <c r="G25" s="6">
        <v>366.68</v>
      </c>
      <c r="H25" s="6">
        <v>5.03</v>
      </c>
      <c r="I25" s="6">
        <v>30.686</v>
      </c>
      <c r="J25" s="6">
        <v>6.2510000000000003</v>
      </c>
      <c r="K25" s="6">
        <v>6.516</v>
      </c>
      <c r="L25" s="3"/>
      <c r="M25" s="3">
        <f>AVERAGE(H25,'1 Original measurements'!H25)</f>
        <v>4.9950000000000001</v>
      </c>
      <c r="N25" s="3">
        <f>H25-'1 Original measurements'!H25</f>
        <v>7.0000000000000284E-2</v>
      </c>
      <c r="O25" s="16">
        <f t="shared" si="1"/>
        <v>1.0526338741018451</v>
      </c>
      <c r="P25" s="16">
        <f t="shared" si="2"/>
        <v>-0.85068265458965009</v>
      </c>
      <c r="Q25" s="3">
        <f>AVERAGE(I25,'1 Original measurements'!I25)</f>
        <v>29.823499999999999</v>
      </c>
      <c r="R25" s="3">
        <f>I25-'1 Original measurements'!I25</f>
        <v>1.7250000000000014</v>
      </c>
      <c r="S25" s="16">
        <f t="shared" si="3"/>
        <v>2.6392878830551973</v>
      </c>
      <c r="T25" s="16">
        <f t="shared" si="4"/>
        <v>-2.5743122732990988</v>
      </c>
    </row>
    <row r="26" spans="1:20" ht="15.75" customHeight="1">
      <c r="A26" s="4">
        <v>22</v>
      </c>
      <c r="B26" s="6">
        <v>53747.54</v>
      </c>
      <c r="C26" s="5">
        <f>(B26-D26)</f>
        <v>27599.040000000001</v>
      </c>
      <c r="D26" s="6">
        <v>26148.5</v>
      </c>
      <c r="E26" s="6">
        <v>423.78</v>
      </c>
      <c r="F26" s="3">
        <f t="shared" si="5"/>
        <v>220.52999999999997</v>
      </c>
      <c r="G26" s="6">
        <v>203.25</v>
      </c>
      <c r="H26" s="4">
        <v>6.15</v>
      </c>
      <c r="I26" s="4">
        <v>37.113</v>
      </c>
      <c r="J26" s="4">
        <v>6.8739999999999997</v>
      </c>
      <c r="K26" s="4">
        <v>6.9790000000000001</v>
      </c>
      <c r="L26" s="3"/>
      <c r="M26" s="3">
        <f>AVERAGE(H26,'1 Original measurements'!H26)</f>
        <v>5.5449999999999999</v>
      </c>
      <c r="N26" s="3">
        <f>H26-'1 Original measurements'!H26</f>
        <v>1.21</v>
      </c>
      <c r="O26" s="16">
        <f t="shared" si="1"/>
        <v>1.0526338741018451</v>
      </c>
      <c r="P26" s="16">
        <f t="shared" si="2"/>
        <v>-0.85068265458965009</v>
      </c>
      <c r="Q26" s="3">
        <f>AVERAGE(I26,'1 Original measurements'!I26)</f>
        <v>37.231499999999997</v>
      </c>
      <c r="R26" s="3">
        <f>I26-'1 Original measurements'!I26</f>
        <v>-0.23700000000000188</v>
      </c>
      <c r="S26" s="16">
        <f t="shared" si="3"/>
        <v>2.6392878830551973</v>
      </c>
      <c r="T26" s="16">
        <f t="shared" si="4"/>
        <v>-2.5743122732990988</v>
      </c>
    </row>
    <row r="27" spans="1:20" ht="15.75" customHeight="1">
      <c r="A27" s="13">
        <v>23</v>
      </c>
      <c r="B27" s="9">
        <v>50518.54</v>
      </c>
      <c r="C27" s="3">
        <f>B27-D27</f>
        <v>25864.38</v>
      </c>
      <c r="D27" s="9">
        <v>24654.16</v>
      </c>
      <c r="E27" s="6">
        <v>155.47999999999999</v>
      </c>
      <c r="F27" s="3">
        <f t="shared" si="5"/>
        <v>91.419999999999987</v>
      </c>
      <c r="G27" s="6">
        <v>64.06</v>
      </c>
      <c r="H27" s="6">
        <v>3.19</v>
      </c>
      <c r="I27" s="6">
        <v>11.16</v>
      </c>
      <c r="J27" s="6">
        <v>3.7690000000000001</v>
      </c>
      <c r="K27" s="6">
        <v>4.0190000000000001</v>
      </c>
      <c r="L27" s="3"/>
      <c r="M27" s="3">
        <f>AVERAGE(H27,'1 Original measurements'!H27)</f>
        <v>3.2149999999999999</v>
      </c>
      <c r="N27" s="3">
        <f>H27-'1 Original measurements'!H27</f>
        <v>-5.0000000000000266E-2</v>
      </c>
      <c r="O27" s="16">
        <f t="shared" si="1"/>
        <v>1.0526338741018451</v>
      </c>
      <c r="P27" s="16">
        <f t="shared" si="2"/>
        <v>-0.85068265458965009</v>
      </c>
      <c r="Q27" s="3">
        <f>AVERAGE(I27,'1 Original measurements'!I27)</f>
        <v>11.066500000000001</v>
      </c>
      <c r="R27" s="3">
        <f>I27-'1 Original measurements'!I27</f>
        <v>0.18699999999999939</v>
      </c>
      <c r="S27" s="16">
        <f t="shared" si="3"/>
        <v>2.6392878830551973</v>
      </c>
      <c r="T27" s="16">
        <f t="shared" si="4"/>
        <v>-2.5743122732990988</v>
      </c>
    </row>
    <row r="28" spans="1:20" ht="15.75" customHeight="1">
      <c r="A28" s="4">
        <v>24</v>
      </c>
      <c r="B28" s="10">
        <v>86796.53</v>
      </c>
      <c r="C28" s="3">
        <f>B28-D28</f>
        <v>44643.26</v>
      </c>
      <c r="D28" s="10">
        <v>42153.27</v>
      </c>
      <c r="E28" s="10">
        <v>630.22</v>
      </c>
      <c r="F28" s="3">
        <f t="shared" si="5"/>
        <v>314.75</v>
      </c>
      <c r="G28" s="10">
        <v>315.47000000000003</v>
      </c>
      <c r="H28" s="6">
        <v>7.48</v>
      </c>
      <c r="I28" s="6">
        <v>59.292999999999999</v>
      </c>
      <c r="J28" s="6">
        <v>8.6890000000000001</v>
      </c>
      <c r="K28" s="6">
        <v>8.843</v>
      </c>
      <c r="L28" s="3"/>
      <c r="M28" s="3">
        <f>AVERAGE(H28,'1 Original measurements'!H28)</f>
        <v>7.4749999999999996</v>
      </c>
      <c r="N28" s="3">
        <f>H28-'1 Original measurements'!H28</f>
        <v>1.0000000000000675E-2</v>
      </c>
      <c r="O28" s="16">
        <f t="shared" si="1"/>
        <v>1.0526338741018451</v>
      </c>
      <c r="P28" s="16">
        <f t="shared" si="2"/>
        <v>-0.85068265458965009</v>
      </c>
      <c r="Q28" s="3">
        <f>AVERAGE(I28,'1 Original measurements'!I28)</f>
        <v>59.371499999999997</v>
      </c>
      <c r="R28" s="3">
        <f>I28-'1 Original measurements'!I28</f>
        <v>-0.15700000000000358</v>
      </c>
      <c r="S28" s="16">
        <f t="shared" si="3"/>
        <v>2.6392878830551973</v>
      </c>
      <c r="T28" s="16">
        <f t="shared" si="4"/>
        <v>-2.5743122732990988</v>
      </c>
    </row>
    <row r="29" spans="1:20" ht="15.75" customHeight="1">
      <c r="A29" s="4">
        <v>25</v>
      </c>
      <c r="B29" s="10">
        <v>51833.81</v>
      </c>
      <c r="C29" s="3">
        <f>B29-D29</f>
        <v>26690.789999999997</v>
      </c>
      <c r="D29" s="10">
        <v>25143.02</v>
      </c>
      <c r="E29" s="10">
        <v>331.11</v>
      </c>
      <c r="F29" s="3">
        <f t="shared" si="5"/>
        <v>199.82000000000002</v>
      </c>
      <c r="G29" s="10">
        <v>131.29</v>
      </c>
      <c r="H29" s="6">
        <v>5.09</v>
      </c>
      <c r="I29" s="7">
        <v>31.774000000000001</v>
      </c>
      <c r="J29" s="7">
        <v>6.36</v>
      </c>
      <c r="K29" s="7">
        <v>6.4459999999999997</v>
      </c>
      <c r="L29" s="3"/>
      <c r="M29" s="3">
        <f>AVERAGE(H29,'1 Original measurements'!H29)</f>
        <v>5.1099999999999994</v>
      </c>
      <c r="N29" s="3">
        <f>H29-'1 Original measurements'!H29</f>
        <v>-4.0000000000000036E-2</v>
      </c>
      <c r="O29" s="16">
        <f t="shared" si="1"/>
        <v>1.0526338741018451</v>
      </c>
      <c r="P29" s="16">
        <f t="shared" si="2"/>
        <v>-0.85068265458965009</v>
      </c>
      <c r="Q29" s="3">
        <f>AVERAGE(I29,'1 Original measurements'!I29)</f>
        <v>31.788</v>
      </c>
      <c r="R29" s="3">
        <f>I29-'1 Original measurements'!I29</f>
        <v>-2.7999999999998693E-2</v>
      </c>
      <c r="S29" s="16">
        <f t="shared" si="3"/>
        <v>2.6392878830551973</v>
      </c>
      <c r="T29" s="16">
        <f t="shared" si="4"/>
        <v>-2.5743122732990988</v>
      </c>
    </row>
    <row r="30" spans="1:20" ht="15.75" customHeight="1">
      <c r="A30" s="4">
        <v>26</v>
      </c>
      <c r="B30" s="10">
        <v>93568.51</v>
      </c>
      <c r="C30" s="3">
        <f>B30-D30</f>
        <v>47643.609999999993</v>
      </c>
      <c r="D30" s="10">
        <v>45924.9</v>
      </c>
      <c r="E30" s="10">
        <v>779.9</v>
      </c>
      <c r="F30" s="3">
        <f t="shared" si="5"/>
        <v>448.51</v>
      </c>
      <c r="G30" s="10">
        <v>331.39</v>
      </c>
      <c r="H30" s="6">
        <v>7.64</v>
      </c>
      <c r="I30" s="6">
        <v>60.503999999999998</v>
      </c>
      <c r="J30" s="6">
        <v>8.7769999999999992</v>
      </c>
      <c r="K30" s="6">
        <v>9.0210000000000008</v>
      </c>
      <c r="L30" s="3"/>
      <c r="M30" s="3">
        <f>AVERAGE(H30,'1 Original measurements'!H30)</f>
        <v>7.665</v>
      </c>
      <c r="N30" s="3">
        <f>H30-'1 Original measurements'!H30</f>
        <v>-5.0000000000000711E-2</v>
      </c>
      <c r="O30" s="16">
        <f t="shared" si="1"/>
        <v>1.0526338741018451</v>
      </c>
      <c r="P30" s="16">
        <f t="shared" si="2"/>
        <v>-0.85068265458965009</v>
      </c>
      <c r="Q30" s="3">
        <f>AVERAGE(I30,'1 Original measurements'!I30)</f>
        <v>60.4925</v>
      </c>
      <c r="R30" s="3">
        <f>I30-'1 Original measurements'!I30</f>
        <v>2.2999999999996135E-2</v>
      </c>
      <c r="S30" s="16">
        <f t="shared" si="3"/>
        <v>2.6392878830551973</v>
      </c>
      <c r="T30" s="16">
        <f t="shared" si="4"/>
        <v>-2.5743122732990988</v>
      </c>
    </row>
    <row r="31" spans="1:20" ht="15.75" customHeight="1">
      <c r="A31" s="4">
        <v>27</v>
      </c>
      <c r="B31" s="9">
        <v>60234.25</v>
      </c>
      <c r="C31" s="3">
        <f>B31-D31</f>
        <v>30401.14</v>
      </c>
      <c r="D31" s="10">
        <v>29833.11</v>
      </c>
      <c r="E31" s="6">
        <v>364.67</v>
      </c>
      <c r="F31" s="3">
        <f t="shared" si="5"/>
        <v>192.88000000000002</v>
      </c>
      <c r="G31" s="7">
        <v>171.79</v>
      </c>
      <c r="H31" s="6">
        <v>6.3</v>
      </c>
      <c r="I31" s="6">
        <v>39.847000000000001</v>
      </c>
      <c r="J31" s="6">
        <v>7.1230000000000002</v>
      </c>
      <c r="K31" s="6">
        <v>7.2</v>
      </c>
      <c r="L31" s="4"/>
      <c r="M31" s="3">
        <f>AVERAGE(H31,'1 Original measurements'!H31)</f>
        <v>6.27</v>
      </c>
      <c r="N31" s="3">
        <f>H31-'1 Original measurements'!H31</f>
        <v>5.9999999999999609E-2</v>
      </c>
      <c r="O31" s="16">
        <f t="shared" si="1"/>
        <v>1.0526338741018451</v>
      </c>
      <c r="P31" s="16">
        <f t="shared" si="2"/>
        <v>-0.85068265458965009</v>
      </c>
      <c r="Q31" s="3">
        <f>AVERAGE(I31,'1 Original measurements'!I31)</f>
        <v>39.917500000000004</v>
      </c>
      <c r="R31" s="3">
        <f>I31-'1 Original measurements'!I31</f>
        <v>-0.14099999999999824</v>
      </c>
      <c r="S31" s="16">
        <f t="shared" si="3"/>
        <v>2.6392878830551973</v>
      </c>
      <c r="T31" s="16">
        <f t="shared" si="4"/>
        <v>-2.5743122732990988</v>
      </c>
    </row>
    <row r="32" spans="1:20" ht="15.75" customHeight="1">
      <c r="A32" s="4"/>
      <c r="B32" s="9"/>
      <c r="C32" s="5"/>
      <c r="D32" s="9"/>
      <c r="E32" s="6"/>
      <c r="F32" s="3"/>
      <c r="G32" s="6"/>
      <c r="H32" s="4"/>
      <c r="I32" s="4"/>
      <c r="J32" s="4"/>
      <c r="K32" s="4"/>
      <c r="L32" s="3"/>
      <c r="M32" s="3"/>
      <c r="N32" s="3"/>
      <c r="O32" s="16">
        <f t="shared" si="1"/>
        <v>1.0526338741018451</v>
      </c>
      <c r="P32" s="16">
        <f t="shared" si="2"/>
        <v>-0.85068265458965009</v>
      </c>
      <c r="Q32" s="3"/>
      <c r="R32" s="3"/>
      <c r="S32" s="16">
        <f t="shared" si="3"/>
        <v>2.6392878830551973</v>
      </c>
      <c r="T32" s="16">
        <f t="shared" si="4"/>
        <v>-2.5743122732990988</v>
      </c>
    </row>
    <row r="33" spans="1:20" ht="15.75" customHeight="1">
      <c r="A33" s="4">
        <v>28</v>
      </c>
      <c r="B33" s="9">
        <v>69483.8</v>
      </c>
      <c r="C33" s="5">
        <f>(B33-D33)</f>
        <v>35084.300000000003</v>
      </c>
      <c r="D33" s="9">
        <v>34399.5</v>
      </c>
      <c r="E33" s="6">
        <v>215.39</v>
      </c>
      <c r="F33" s="3">
        <f t="shared" si="5"/>
        <v>120.12999999999998</v>
      </c>
      <c r="G33" s="6">
        <v>95.26</v>
      </c>
      <c r="H33" s="4">
        <v>7.31</v>
      </c>
      <c r="I33" s="4">
        <v>44.682000000000002</v>
      </c>
      <c r="J33" s="4">
        <v>7.5430000000000001</v>
      </c>
      <c r="K33" s="4">
        <v>7.69</v>
      </c>
      <c r="L33" s="3"/>
      <c r="M33" s="3">
        <f>AVERAGE(H33,'1 Original measurements'!H33)</f>
        <v>6.8599999999999994</v>
      </c>
      <c r="N33" s="3">
        <f>H33-'1 Original measurements'!H33</f>
        <v>0.89999999999999947</v>
      </c>
      <c r="O33" s="16">
        <f t="shared" si="1"/>
        <v>1.0526338741018451</v>
      </c>
      <c r="P33" s="16">
        <f t="shared" si="2"/>
        <v>-0.85068265458965009</v>
      </c>
      <c r="Q33" s="3">
        <f>AVERAGE(I33,'1 Original measurements'!I33)</f>
        <v>47.302</v>
      </c>
      <c r="R33" s="3">
        <f>I33-'1 Original measurements'!I33</f>
        <v>-5.2399999999999949</v>
      </c>
      <c r="S33" s="16">
        <f t="shared" si="3"/>
        <v>2.6392878830551973</v>
      </c>
      <c r="T33" s="16">
        <f t="shared" si="4"/>
        <v>-2.5743122732990988</v>
      </c>
    </row>
    <row r="34" spans="1:20" ht="15.75" customHeight="1">
      <c r="A34" s="4">
        <v>29</v>
      </c>
      <c r="B34" s="9">
        <v>70624.97</v>
      </c>
      <c r="C34" s="3">
        <f>B34-D34</f>
        <v>35228.67</v>
      </c>
      <c r="D34" s="9">
        <v>35396.300000000003</v>
      </c>
      <c r="E34" s="6">
        <v>696.84</v>
      </c>
      <c r="F34" s="3">
        <f t="shared" si="5"/>
        <v>354.99</v>
      </c>
      <c r="G34" s="6">
        <v>341.85</v>
      </c>
      <c r="H34" s="4">
        <v>7.64</v>
      </c>
      <c r="I34" s="4">
        <v>48.581000000000003</v>
      </c>
      <c r="J34" s="4">
        <v>7.8650000000000002</v>
      </c>
      <c r="K34" s="4">
        <v>8.0129999999999999</v>
      </c>
      <c r="L34" s="3"/>
      <c r="M34" s="3">
        <f>AVERAGE(H34,'1 Original measurements'!H34)</f>
        <v>7.5549999999999997</v>
      </c>
      <c r="N34" s="3">
        <f>H34-'1 Original measurements'!H34</f>
        <v>0.16999999999999993</v>
      </c>
      <c r="O34" s="16">
        <f t="shared" si="1"/>
        <v>1.0526338741018451</v>
      </c>
      <c r="P34" s="16">
        <f t="shared" si="2"/>
        <v>-0.85068265458965009</v>
      </c>
      <c r="Q34" s="3">
        <f>AVERAGE(I34,'1 Original measurements'!I34)</f>
        <v>47.3065</v>
      </c>
      <c r="R34" s="3">
        <f>I34-'1 Original measurements'!I34</f>
        <v>2.5490000000000066</v>
      </c>
      <c r="S34" s="16">
        <f t="shared" si="3"/>
        <v>2.6392878830551973</v>
      </c>
      <c r="T34" s="16">
        <f t="shared" si="4"/>
        <v>-2.5743122732990988</v>
      </c>
    </row>
    <row r="35" spans="1:20" ht="15.75" customHeight="1">
      <c r="A35" s="4">
        <v>30</v>
      </c>
      <c r="B35" s="9">
        <v>76040.160000000003</v>
      </c>
      <c r="C35" s="3">
        <f>B35-D35</f>
        <v>38266.33</v>
      </c>
      <c r="D35" s="9">
        <v>37773.83</v>
      </c>
      <c r="E35" s="6">
        <v>591.84</v>
      </c>
      <c r="F35" s="3">
        <f t="shared" si="5"/>
        <v>323.75000000000006</v>
      </c>
      <c r="G35" s="6">
        <v>268.08999999999997</v>
      </c>
      <c r="H35" s="4">
        <v>7.89</v>
      </c>
      <c r="I35" s="4">
        <v>50.792000000000002</v>
      </c>
      <c r="J35" s="4">
        <v>8.0419999999999998</v>
      </c>
      <c r="K35" s="4">
        <v>8.109</v>
      </c>
      <c r="L35" s="3"/>
      <c r="M35" s="3">
        <f>AVERAGE(H35,'1 Original measurements'!H35)</f>
        <v>7.92</v>
      </c>
      <c r="N35" s="3">
        <f>H35-'1 Original measurements'!H35</f>
        <v>-6.0000000000000497E-2</v>
      </c>
      <c r="O35" s="16">
        <f t="shared" si="1"/>
        <v>1.0526338741018451</v>
      </c>
      <c r="P35" s="16">
        <f t="shared" si="2"/>
        <v>-0.85068265458965009</v>
      </c>
      <c r="Q35" s="3">
        <f>AVERAGE(I35,'1 Original measurements'!I35)</f>
        <v>51.3675</v>
      </c>
      <c r="R35" s="3">
        <f>I35-'1 Original measurements'!I35</f>
        <v>-1.1509999999999962</v>
      </c>
      <c r="S35" s="16">
        <f t="shared" si="3"/>
        <v>2.6392878830551973</v>
      </c>
      <c r="T35" s="16">
        <f t="shared" si="4"/>
        <v>-2.5743122732990988</v>
      </c>
    </row>
    <row r="36" spans="1:20" ht="15.75" customHeight="1">
      <c r="A36" s="4">
        <v>31</v>
      </c>
      <c r="B36" s="9">
        <v>75774.789999999994</v>
      </c>
      <c r="C36" s="3">
        <f>B36-D36</f>
        <v>38407.589999999997</v>
      </c>
      <c r="D36" s="9">
        <v>37367.199999999997</v>
      </c>
      <c r="E36" s="6">
        <v>763.75</v>
      </c>
      <c r="F36" s="3">
        <f t="shared" si="5"/>
        <v>417.68</v>
      </c>
      <c r="G36" s="6">
        <v>346.07</v>
      </c>
      <c r="H36" s="4">
        <v>8.58</v>
      </c>
      <c r="I36" s="4">
        <v>58.6</v>
      </c>
      <c r="J36" s="4">
        <v>8.6379999999999999</v>
      </c>
      <c r="K36" s="4">
        <v>8.77</v>
      </c>
      <c r="L36" s="3"/>
      <c r="M36" s="3">
        <f>AVERAGE(H36,'1 Original measurements'!H36)</f>
        <v>8.42</v>
      </c>
      <c r="N36" s="3">
        <f>H36-'1 Original measurements'!H36</f>
        <v>0.32000000000000028</v>
      </c>
      <c r="O36" s="16">
        <f t="shared" si="1"/>
        <v>1.0526338741018451</v>
      </c>
      <c r="P36" s="16">
        <f t="shared" si="2"/>
        <v>-0.85068265458965009</v>
      </c>
      <c r="Q36" s="3">
        <f>AVERAGE(I36,'1 Original measurements'!I36)</f>
        <v>58.635999999999996</v>
      </c>
      <c r="R36" s="3">
        <f>I36-'1 Original measurements'!I36</f>
        <v>-7.1999999999995623E-2</v>
      </c>
      <c r="S36" s="16">
        <f t="shared" si="3"/>
        <v>2.6392878830551973</v>
      </c>
      <c r="T36" s="16">
        <f t="shared" si="4"/>
        <v>-2.5743122732990988</v>
      </c>
    </row>
    <row r="37" spans="1:20" ht="15.75" customHeight="1">
      <c r="A37" s="4">
        <v>32</v>
      </c>
      <c r="B37" s="9">
        <v>47625.53</v>
      </c>
      <c r="C37" s="5">
        <f>(B37-D37)</f>
        <v>24688.82</v>
      </c>
      <c r="D37" s="9">
        <v>22936.71</v>
      </c>
      <c r="E37" s="6">
        <v>191.01</v>
      </c>
      <c r="F37" s="3">
        <f t="shared" si="5"/>
        <v>96.57</v>
      </c>
      <c r="G37" s="6">
        <v>94.44</v>
      </c>
      <c r="H37" s="6">
        <v>6.57</v>
      </c>
      <c r="I37" s="6">
        <v>36.238</v>
      </c>
      <c r="J37" s="6">
        <v>6.7930000000000001</v>
      </c>
      <c r="K37" s="6">
        <v>6.9880000000000004</v>
      </c>
      <c r="L37" s="3"/>
      <c r="M37" s="3">
        <f>AVERAGE(H37,'1 Original measurements'!H37)</f>
        <v>6.46</v>
      </c>
      <c r="N37" s="3">
        <f>H37-'1 Original measurements'!H37</f>
        <v>0.22000000000000064</v>
      </c>
      <c r="O37" s="16">
        <f t="shared" si="1"/>
        <v>1.0526338741018451</v>
      </c>
      <c r="P37" s="16">
        <f t="shared" si="2"/>
        <v>-0.85068265458965009</v>
      </c>
      <c r="Q37" s="3">
        <f>AVERAGE(I37,'1 Original measurements'!I37)</f>
        <v>36.323999999999998</v>
      </c>
      <c r="R37" s="3">
        <f>I37-'1 Original measurements'!I37</f>
        <v>-0.17199999999999704</v>
      </c>
      <c r="S37" s="16">
        <f t="shared" si="3"/>
        <v>2.6392878830551973</v>
      </c>
      <c r="T37" s="16">
        <f t="shared" si="4"/>
        <v>-2.5743122732990988</v>
      </c>
    </row>
    <row r="38" spans="1:20" ht="15.75" customHeight="1">
      <c r="A38" s="4">
        <v>33</v>
      </c>
      <c r="B38" s="9">
        <v>79188.55</v>
      </c>
      <c r="C38" s="5">
        <f>(B38-D38)</f>
        <v>41360.94</v>
      </c>
      <c r="D38" s="9">
        <v>37827.61</v>
      </c>
      <c r="E38" s="6">
        <v>396.84</v>
      </c>
      <c r="F38" s="3">
        <f t="shared" si="5"/>
        <v>246.37999999999997</v>
      </c>
      <c r="G38" s="6">
        <v>150.46</v>
      </c>
      <c r="H38" s="4">
        <v>2.97</v>
      </c>
      <c r="I38" s="4">
        <v>34.17</v>
      </c>
      <c r="J38" s="4">
        <v>6.5960000000000001</v>
      </c>
      <c r="K38" s="4">
        <v>6.7519999999999998</v>
      </c>
      <c r="L38" s="3"/>
      <c r="M38" s="3">
        <f>AVERAGE(H38,'1 Original measurements'!H38)</f>
        <v>2.895</v>
      </c>
      <c r="N38" s="3">
        <f>H38-'1 Original measurements'!H38</f>
        <v>0.15000000000000036</v>
      </c>
      <c r="O38" s="16">
        <f t="shared" si="1"/>
        <v>1.0526338741018451</v>
      </c>
      <c r="P38" s="16">
        <f t="shared" si="2"/>
        <v>-0.85068265458965009</v>
      </c>
      <c r="Q38" s="3">
        <f>AVERAGE(I38,'1 Original measurements'!I38)</f>
        <v>33.281000000000006</v>
      </c>
      <c r="R38" s="3">
        <f>I38-'1 Original measurements'!I38</f>
        <v>1.7779999999999987</v>
      </c>
      <c r="S38" s="16">
        <f t="shared" si="3"/>
        <v>2.6392878830551973</v>
      </c>
      <c r="T38" s="16">
        <f t="shared" si="4"/>
        <v>-2.5743122732990988</v>
      </c>
    </row>
    <row r="39" spans="1:20" ht="15.75" customHeight="1">
      <c r="A39" s="15">
        <v>34</v>
      </c>
      <c r="B39" s="9">
        <v>43387.53</v>
      </c>
      <c r="C39" s="5">
        <f>(B39-D39)</f>
        <v>22133.739999999998</v>
      </c>
      <c r="D39" s="9">
        <v>21253.79</v>
      </c>
      <c r="E39" s="6">
        <v>416.79</v>
      </c>
      <c r="F39" s="3">
        <f t="shared" si="5"/>
        <v>201.97000000000003</v>
      </c>
      <c r="G39" s="6">
        <v>214.82</v>
      </c>
      <c r="H39" s="6">
        <v>3</v>
      </c>
      <c r="I39" s="6">
        <v>13.276999999999999</v>
      </c>
      <c r="J39" s="6">
        <v>4.1219999999999999</v>
      </c>
      <c r="K39" s="6">
        <v>4.3289999999999997</v>
      </c>
      <c r="L39" s="3"/>
      <c r="M39" s="3">
        <f>AVERAGE(H39,'1 Original measurements'!H39)</f>
        <v>3.04</v>
      </c>
      <c r="N39" s="3">
        <f>H39-'1 Original measurements'!H39</f>
        <v>-8.0000000000000071E-2</v>
      </c>
      <c r="O39" s="16">
        <f t="shared" si="1"/>
        <v>1.0526338741018451</v>
      </c>
      <c r="P39" s="16">
        <f t="shared" si="2"/>
        <v>-0.85068265458965009</v>
      </c>
      <c r="Q39" s="3">
        <f>AVERAGE(I39,'1 Original measurements'!I39)</f>
        <v>12.785499999999999</v>
      </c>
      <c r="R39" s="3">
        <f>I39-'1 Original measurements'!I39</f>
        <v>0.98299999999999876</v>
      </c>
      <c r="S39" s="16">
        <f t="shared" si="3"/>
        <v>2.6392878830551973</v>
      </c>
      <c r="T39" s="16">
        <f t="shared" si="4"/>
        <v>-2.5743122732990988</v>
      </c>
    </row>
    <row r="40" spans="1:20" ht="15.75" customHeight="1">
      <c r="A40" s="4">
        <v>35</v>
      </c>
      <c r="B40" s="9"/>
      <c r="C40" s="3">
        <f>B40-D40</f>
        <v>0</v>
      </c>
      <c r="D40" s="10"/>
      <c r="E40" s="6">
        <v>281.04000000000002</v>
      </c>
      <c r="F40" s="3">
        <f t="shared" si="5"/>
        <v>138.90000000000003</v>
      </c>
      <c r="G40" s="7">
        <v>142.13999999999999</v>
      </c>
      <c r="H40" s="4">
        <v>6.53</v>
      </c>
      <c r="I40" s="4">
        <v>36.643999999999998</v>
      </c>
      <c r="J40" s="4">
        <v>6.8310000000000004</v>
      </c>
      <c r="K40" s="4">
        <v>6.8879999999999999</v>
      </c>
      <c r="L40" s="4"/>
      <c r="M40" s="3">
        <f>AVERAGE(H40,'1 Original measurements'!H40)</f>
        <v>6.51</v>
      </c>
      <c r="N40" s="3">
        <f>H40-'1 Original measurements'!H40</f>
        <v>4.0000000000000036E-2</v>
      </c>
      <c r="O40" s="16">
        <f t="shared" si="1"/>
        <v>1.0526338741018451</v>
      </c>
      <c r="P40" s="16">
        <f t="shared" si="2"/>
        <v>-0.85068265458965009</v>
      </c>
      <c r="Q40" s="3">
        <f>AVERAGE(I40,'1 Original measurements'!I40)</f>
        <v>36.534999999999997</v>
      </c>
      <c r="R40" s="3">
        <f>I40-'1 Original measurements'!I40</f>
        <v>0.21799999999999642</v>
      </c>
      <c r="S40" s="16">
        <f t="shared" si="3"/>
        <v>2.6392878830551973</v>
      </c>
      <c r="T40" s="16">
        <f t="shared" si="4"/>
        <v>-2.5743122732990988</v>
      </c>
    </row>
    <row r="41" spans="1:20" ht="15.75" customHeight="1">
      <c r="A41" s="4">
        <v>36</v>
      </c>
      <c r="B41" s="9">
        <v>50728.78</v>
      </c>
      <c r="C41" s="5">
        <f>(B41-D41)</f>
        <v>25898.809999999998</v>
      </c>
      <c r="D41" s="9">
        <v>24829.97</v>
      </c>
      <c r="E41" s="6">
        <v>316.01</v>
      </c>
      <c r="F41" s="3">
        <f t="shared" si="5"/>
        <v>181.31</v>
      </c>
      <c r="G41" s="6">
        <v>134.69999999999999</v>
      </c>
      <c r="H41" s="4">
        <v>2.15</v>
      </c>
      <c r="I41" s="4">
        <v>18.896000000000001</v>
      </c>
      <c r="J41" s="4">
        <v>4.9050000000000002</v>
      </c>
      <c r="K41" s="4">
        <v>5.1230000000000002</v>
      </c>
      <c r="L41" s="3"/>
      <c r="M41" s="3">
        <f>AVERAGE(H41,'1 Original measurements'!H41)</f>
        <v>2.0649999999999999</v>
      </c>
      <c r="N41" s="3">
        <f>H41-'1 Original measurements'!H41</f>
        <v>0.16999999999999993</v>
      </c>
      <c r="O41" s="16">
        <f t="shared" si="1"/>
        <v>1.0526338741018451</v>
      </c>
      <c r="P41" s="16">
        <f t="shared" si="2"/>
        <v>-0.85068265458965009</v>
      </c>
      <c r="Q41" s="3">
        <f>AVERAGE(I41,'1 Original measurements'!I41)</f>
        <v>19.435500000000001</v>
      </c>
      <c r="R41" s="3">
        <f>I41-'1 Original measurements'!I41</f>
        <v>-1.0790000000000006</v>
      </c>
      <c r="S41" s="16">
        <f t="shared" si="3"/>
        <v>2.6392878830551973</v>
      </c>
      <c r="T41" s="16">
        <f t="shared" si="4"/>
        <v>-2.5743122732990988</v>
      </c>
    </row>
    <row r="42" spans="1:20" ht="15.75" customHeight="1">
      <c r="A42" s="4">
        <v>37</v>
      </c>
      <c r="B42" s="9">
        <v>49100.62</v>
      </c>
      <c r="C42" s="3">
        <f>B42-D42</f>
        <v>25118.340000000004</v>
      </c>
      <c r="D42" s="9">
        <v>23982.28</v>
      </c>
      <c r="E42" s="6">
        <v>440.75</v>
      </c>
      <c r="F42" s="3">
        <f t="shared" si="5"/>
        <v>218.52</v>
      </c>
      <c r="G42" s="6">
        <v>222.23</v>
      </c>
      <c r="H42" s="4">
        <v>4.8</v>
      </c>
      <c r="I42" s="4">
        <v>23.658999999999999</v>
      </c>
      <c r="J42" s="4">
        <v>5.4880000000000004</v>
      </c>
      <c r="K42" s="4">
        <v>5.6180000000000003</v>
      </c>
      <c r="L42" s="4"/>
      <c r="M42" s="3">
        <f>AVERAGE(H42,'1 Original measurements'!H42)</f>
        <v>4.6999999999999993</v>
      </c>
      <c r="N42" s="3">
        <f>H42-'1 Original measurements'!H42</f>
        <v>0.20000000000000018</v>
      </c>
      <c r="O42" s="16">
        <f t="shared" si="1"/>
        <v>1.0526338741018451</v>
      </c>
      <c r="P42" s="16">
        <f t="shared" si="2"/>
        <v>-0.85068265458965009</v>
      </c>
      <c r="Q42" s="3">
        <f>AVERAGE(I42,'1 Original measurements'!I42)</f>
        <v>23.763999999999999</v>
      </c>
      <c r="R42" s="3">
        <f>I42-'1 Original measurements'!I42</f>
        <v>-0.21000000000000085</v>
      </c>
      <c r="S42" s="16">
        <f t="shared" si="3"/>
        <v>2.6392878830551973</v>
      </c>
      <c r="T42" s="16">
        <f t="shared" si="4"/>
        <v>-2.5743122732990988</v>
      </c>
    </row>
    <row r="43" spans="1:20" ht="15.75" customHeight="1">
      <c r="A43" s="4">
        <v>38</v>
      </c>
      <c r="B43" s="4"/>
      <c r="C43" s="5">
        <f>(B43-D43)</f>
        <v>0</v>
      </c>
      <c r="D43" s="4"/>
      <c r="E43" s="6">
        <v>266.81</v>
      </c>
      <c r="F43" s="3">
        <f t="shared" si="5"/>
        <v>153.79000000000002</v>
      </c>
      <c r="G43" s="6">
        <v>113.02</v>
      </c>
      <c r="H43" s="4">
        <v>5.85</v>
      </c>
      <c r="I43" s="4">
        <v>33.774000000000001</v>
      </c>
      <c r="J43" s="4">
        <v>6.5579999999999998</v>
      </c>
      <c r="K43" s="4">
        <v>6.9029999999999996</v>
      </c>
      <c r="L43" s="3"/>
      <c r="M43" s="3">
        <f>AVERAGE(H43,'1 Original measurements'!H43)</f>
        <v>5.8149999999999995</v>
      </c>
      <c r="N43" s="3">
        <f>H43-'1 Original measurements'!H43</f>
        <v>6.9999999999999396E-2</v>
      </c>
      <c r="O43" s="16">
        <f t="shared" si="1"/>
        <v>1.0526338741018451</v>
      </c>
      <c r="P43" s="16">
        <f t="shared" si="2"/>
        <v>-0.85068265458965009</v>
      </c>
      <c r="Q43" s="3">
        <f>AVERAGE(I43,'1 Original measurements'!I43)</f>
        <v>32.721000000000004</v>
      </c>
      <c r="R43" s="3">
        <f>I43-'1 Original measurements'!I43</f>
        <v>2.1060000000000016</v>
      </c>
      <c r="S43" s="16">
        <f t="shared" si="3"/>
        <v>2.6392878830551973</v>
      </c>
      <c r="T43" s="16">
        <f t="shared" si="4"/>
        <v>-2.5743122732990988</v>
      </c>
    </row>
    <row r="44" spans="1:20" ht="15.75" customHeight="1">
      <c r="A44" s="4">
        <v>39</v>
      </c>
      <c r="B44" s="9">
        <v>86483.88</v>
      </c>
      <c r="C44" s="3">
        <f>B44-D44</f>
        <v>43926.000000000007</v>
      </c>
      <c r="D44" s="9">
        <v>42557.88</v>
      </c>
      <c r="E44" s="6">
        <v>439.15</v>
      </c>
      <c r="F44" s="3">
        <f t="shared" si="5"/>
        <v>239.11999999999998</v>
      </c>
      <c r="G44" s="6">
        <v>200.03</v>
      </c>
      <c r="H44" s="6">
        <v>6.53</v>
      </c>
      <c r="I44" s="6">
        <v>45.831000000000003</v>
      </c>
      <c r="J44" s="6">
        <v>7.6390000000000002</v>
      </c>
      <c r="K44" s="6">
        <v>7.976</v>
      </c>
      <c r="L44" s="4"/>
      <c r="M44" s="3">
        <f>AVERAGE(H44,'1 Original measurements'!H44)</f>
        <v>6.5549999999999997</v>
      </c>
      <c r="N44" s="3">
        <f>H44-'1 Original measurements'!H44</f>
        <v>-4.9999999999999822E-2</v>
      </c>
      <c r="O44" s="16">
        <f t="shared" si="1"/>
        <v>1.0526338741018451</v>
      </c>
      <c r="P44" s="16">
        <f t="shared" si="2"/>
        <v>-0.85068265458965009</v>
      </c>
      <c r="Q44" s="3">
        <f>AVERAGE(I44,'1 Original measurements'!I44)</f>
        <v>45.323999999999998</v>
      </c>
      <c r="R44" s="3">
        <f>I44-'1 Original measurements'!I44</f>
        <v>1.0140000000000029</v>
      </c>
      <c r="S44" s="16">
        <f t="shared" si="3"/>
        <v>2.6392878830551973</v>
      </c>
      <c r="T44" s="16">
        <f t="shared" si="4"/>
        <v>-2.5743122732990988</v>
      </c>
    </row>
    <row r="45" spans="1:20" ht="15.75" customHeight="1">
      <c r="A45" s="13">
        <v>40</v>
      </c>
      <c r="B45" s="4"/>
      <c r="C45" s="3">
        <f>B45-D45</f>
        <v>0</v>
      </c>
      <c r="D45" s="4"/>
      <c r="E45" s="6">
        <v>231.42</v>
      </c>
      <c r="F45" s="3">
        <f t="shared" si="5"/>
        <v>112.48999999999998</v>
      </c>
      <c r="G45" s="6">
        <v>118.93</v>
      </c>
      <c r="H45" s="6">
        <v>5.46</v>
      </c>
      <c r="I45" s="6">
        <v>36.661000000000001</v>
      </c>
      <c r="J45" s="6">
        <v>6.8319999999999999</v>
      </c>
      <c r="K45" s="6">
        <v>6.9320000000000004</v>
      </c>
      <c r="L45" s="4"/>
      <c r="M45" s="3">
        <f>AVERAGE(H45,'1 Original measurements'!H45)</f>
        <v>5.2750000000000004</v>
      </c>
      <c r="N45" s="3">
        <f>H45-'1 Original measurements'!H45</f>
        <v>0.37000000000000011</v>
      </c>
      <c r="O45" s="16">
        <f t="shared" si="1"/>
        <v>1.0526338741018451</v>
      </c>
      <c r="P45" s="16">
        <f t="shared" si="2"/>
        <v>-0.85068265458965009</v>
      </c>
      <c r="Q45" s="3">
        <f>AVERAGE(I45,'1 Original measurements'!I45)</f>
        <v>36.633499999999998</v>
      </c>
      <c r="R45" s="3">
        <f>I45-'1 Original measurements'!I45</f>
        <v>5.4999999999999716E-2</v>
      </c>
      <c r="S45" s="16">
        <f t="shared" si="3"/>
        <v>2.6392878830551973</v>
      </c>
      <c r="T45" s="16">
        <f t="shared" si="4"/>
        <v>-2.5743122732990988</v>
      </c>
    </row>
    <row r="46" spans="1:20" ht="15.75" customHeight="1">
      <c r="A46" s="4">
        <v>41</v>
      </c>
      <c r="B46" s="9">
        <v>47431.71</v>
      </c>
      <c r="C46" s="3">
        <f>B46-D46</f>
        <v>24067.239999999998</v>
      </c>
      <c r="D46" s="10">
        <v>23364.47</v>
      </c>
      <c r="H46" s="6">
        <v>4.2</v>
      </c>
      <c r="I46" s="6">
        <v>24.451000000000001</v>
      </c>
      <c r="J46" s="6">
        <v>5.58</v>
      </c>
      <c r="K46" s="6">
        <v>5.6879999999999997</v>
      </c>
      <c r="L46" s="3"/>
      <c r="M46" s="3">
        <f>AVERAGE(H46,'1 Original measurements'!H46)</f>
        <v>4.21</v>
      </c>
      <c r="N46" s="3">
        <f>H46-'1 Original measurements'!H46</f>
        <v>-1.9999999999999574E-2</v>
      </c>
      <c r="O46" s="16">
        <f t="shared" si="1"/>
        <v>1.0526338741018451</v>
      </c>
      <c r="P46" s="16">
        <f t="shared" si="2"/>
        <v>-0.85068265458965009</v>
      </c>
      <c r="Q46" s="3">
        <f>AVERAGE(I46,'1 Original measurements'!I46)</f>
        <v>24.265999999999998</v>
      </c>
      <c r="R46" s="3">
        <f>I46-'1 Original measurements'!I46</f>
        <v>0.37000000000000099</v>
      </c>
      <c r="S46" s="16">
        <f t="shared" si="3"/>
        <v>2.6392878830551973</v>
      </c>
      <c r="T46" s="16">
        <f t="shared" si="4"/>
        <v>-2.5743122732990988</v>
      </c>
    </row>
    <row r="47" spans="1:20" ht="15.75" customHeight="1">
      <c r="A47" s="4"/>
      <c r="B47" s="9"/>
      <c r="C47" s="3"/>
      <c r="D47" s="3"/>
      <c r="E47" s="11"/>
      <c r="F47" s="3"/>
      <c r="G47" s="10"/>
      <c r="H47" s="4"/>
      <c r="I47" s="4"/>
      <c r="J47" s="4"/>
      <c r="K47" s="4"/>
      <c r="L47" s="4"/>
      <c r="M47" s="4"/>
      <c r="N47" s="4"/>
      <c r="O47" s="4"/>
      <c r="P47" s="4"/>
      <c r="Q47" s="3"/>
    </row>
    <row r="48" spans="1:20" ht="15.75" customHeight="1">
      <c r="A48" s="15"/>
      <c r="B48" s="9"/>
      <c r="C48" s="5"/>
      <c r="D48" s="9"/>
      <c r="E48" s="4"/>
      <c r="F48" s="3"/>
      <c r="G48" s="4"/>
      <c r="H48" s="6"/>
      <c r="I48" s="4"/>
      <c r="J48" s="4"/>
      <c r="K48" s="4"/>
      <c r="L48" s="3"/>
      <c r="M48" s="3"/>
      <c r="N48" s="3">
        <f>_xlfn.STDEV.S(N3:N46)</f>
        <v>0.48553993078864677</v>
      </c>
      <c r="O48" s="3"/>
      <c r="P48" s="3"/>
      <c r="Q48" s="4"/>
      <c r="R48" s="3">
        <f>_xlfn.STDEV.S(R3:R46)</f>
        <v>1.3300000398863001</v>
      </c>
    </row>
    <row r="49" spans="1:18" ht="15.75" customHeight="1">
      <c r="A49" s="4"/>
      <c r="B49" s="9"/>
      <c r="C49" s="5"/>
      <c r="D49" s="9"/>
      <c r="E49" s="6"/>
      <c r="F49" s="3"/>
      <c r="G49" s="6"/>
      <c r="H49" s="6"/>
      <c r="I49" s="4"/>
      <c r="J49" s="4"/>
      <c r="K49" s="4"/>
      <c r="L49" s="3"/>
      <c r="M49" s="3"/>
      <c r="N49" s="3">
        <f>AVERAGE(N3:N46)</f>
        <v>0.10097560975609753</v>
      </c>
      <c r="O49" s="3"/>
      <c r="P49" s="3"/>
      <c r="Q49" s="3"/>
      <c r="R49" s="3">
        <f>AVERAGE(R3:R46)</f>
        <v>3.2487804878049406E-2</v>
      </c>
    </row>
    <row r="50" spans="1:18" ht="15.75" customHeight="1">
      <c r="A50" s="4"/>
      <c r="B50" s="9"/>
      <c r="C50" s="3"/>
      <c r="D50" s="9"/>
      <c r="E50" s="6"/>
      <c r="F50" s="3"/>
      <c r="G50" s="6"/>
      <c r="H50" s="6"/>
      <c r="I50" s="4"/>
      <c r="J50" s="4"/>
      <c r="K50" s="4"/>
      <c r="L50" s="3"/>
      <c r="M50" s="3"/>
      <c r="N50" s="3"/>
      <c r="O50" s="3"/>
      <c r="P50" s="3"/>
      <c r="Q50" s="4"/>
    </row>
    <row r="51" spans="1:18" ht="15.75" customHeight="1">
      <c r="A51" s="4"/>
      <c r="B51" s="9"/>
      <c r="C51" s="3"/>
      <c r="D51" s="9"/>
      <c r="E51" s="6"/>
      <c r="F51" s="3"/>
      <c r="G51" s="6"/>
      <c r="H51" s="6"/>
      <c r="I51" s="4"/>
      <c r="J51" s="4"/>
      <c r="K51" s="4"/>
      <c r="L51" s="3"/>
      <c r="M51" s="3"/>
      <c r="N51" s="3"/>
      <c r="O51" s="3"/>
      <c r="P51" s="3"/>
      <c r="Q51" s="4"/>
    </row>
    <row r="52" spans="1:18" ht="15.75" customHeight="1">
      <c r="A52" s="4"/>
      <c r="B52" s="9"/>
      <c r="C52" s="3"/>
      <c r="D52" s="9"/>
      <c r="E52" s="6"/>
      <c r="F52" s="3"/>
      <c r="G52" s="6"/>
      <c r="H52" s="6"/>
      <c r="I52" s="4"/>
      <c r="J52" s="4"/>
      <c r="K52" s="4"/>
      <c r="L52" s="3"/>
      <c r="M52" s="3"/>
      <c r="N52" s="3"/>
      <c r="O52" s="3"/>
      <c r="P52" s="3"/>
      <c r="Q52" s="3"/>
    </row>
    <row r="53" spans="1:18" ht="15.75" customHeight="1">
      <c r="A53" s="4"/>
      <c r="B53" s="10"/>
      <c r="C53" s="3"/>
      <c r="D53" s="10"/>
      <c r="E53" s="10"/>
      <c r="F53" s="3"/>
      <c r="G53" s="10"/>
      <c r="H53" s="6"/>
      <c r="I53" s="6"/>
      <c r="J53" s="6"/>
      <c r="K53" s="6"/>
      <c r="L53" s="3"/>
      <c r="M53" s="3"/>
      <c r="N53" s="3"/>
      <c r="O53" s="3"/>
      <c r="P53" s="3"/>
      <c r="Q53" s="3"/>
    </row>
    <row r="54" spans="1:18" ht="15.75" customHeight="1">
      <c r="A54" s="4"/>
      <c r="B54" s="9"/>
      <c r="C54" s="5"/>
      <c r="D54" s="9"/>
      <c r="E54" s="6"/>
      <c r="F54" s="3"/>
      <c r="G54" s="6"/>
      <c r="H54" s="6"/>
      <c r="I54" s="6"/>
      <c r="J54" s="6"/>
      <c r="K54" s="6"/>
      <c r="L54" s="3"/>
      <c r="M54" s="3"/>
      <c r="N54" s="3"/>
      <c r="O54" s="3"/>
      <c r="P54" s="3"/>
      <c r="Q54" s="3"/>
    </row>
    <row r="55" spans="1:18" ht="15.75" customHeight="1">
      <c r="A55" s="4"/>
      <c r="B55" s="3"/>
      <c r="C55" s="3"/>
      <c r="D55" s="3"/>
      <c r="E55" s="10"/>
      <c r="F55" s="3"/>
      <c r="G55" s="10"/>
      <c r="H55" s="4"/>
      <c r="I55" s="4"/>
      <c r="J55" s="4"/>
      <c r="K55" s="4"/>
      <c r="L55" s="3"/>
      <c r="M55" s="3"/>
      <c r="N55" s="3"/>
      <c r="O55" s="3"/>
      <c r="P55" s="3"/>
      <c r="Q55" s="3"/>
    </row>
    <row r="56" spans="1:18" ht="15.75" customHeight="1">
      <c r="A56" s="14"/>
      <c r="B56" s="4"/>
      <c r="C56" s="3"/>
      <c r="D56" s="4"/>
      <c r="E56" s="6"/>
      <c r="F56" s="3"/>
      <c r="G56" s="6"/>
      <c r="H56" s="6"/>
      <c r="I56" s="6"/>
      <c r="J56" s="6"/>
      <c r="K56" s="6"/>
      <c r="L56" s="4"/>
      <c r="M56" s="4"/>
      <c r="N56" s="4"/>
      <c r="O56" s="4"/>
      <c r="P56" s="4"/>
      <c r="Q56" s="4"/>
    </row>
    <row r="57" spans="1:18" ht="15.75" customHeight="1">
      <c r="A57" s="14"/>
      <c r="B57" s="6"/>
      <c r="C57" s="5"/>
      <c r="D57" s="4"/>
      <c r="E57" s="4"/>
      <c r="F57" s="3"/>
      <c r="G57" s="4"/>
      <c r="H57" s="6"/>
      <c r="I57" s="6"/>
      <c r="J57" s="6"/>
      <c r="K57" s="6"/>
      <c r="L57" s="3"/>
      <c r="M57" s="3"/>
      <c r="N57" s="3"/>
      <c r="O57" s="3"/>
      <c r="P57" s="3"/>
      <c r="Q57" s="3"/>
    </row>
    <row r="58" spans="1:18" ht="15.75" customHeight="1">
      <c r="A58" s="4"/>
      <c r="B58" s="6"/>
      <c r="C58" s="5"/>
      <c r="D58" s="6"/>
      <c r="E58" s="6"/>
      <c r="F58" s="3"/>
      <c r="G58" s="6"/>
      <c r="H58" s="4"/>
      <c r="I58" s="4"/>
      <c r="J58" s="4"/>
      <c r="K58" s="4"/>
      <c r="L58" s="3"/>
      <c r="M58" s="3"/>
      <c r="N58" s="3"/>
      <c r="O58" s="3"/>
      <c r="P58" s="3"/>
      <c r="Q58" s="3"/>
    </row>
    <row r="59" spans="1:18" ht="15.75" customHeight="1">
      <c r="A59" s="12"/>
      <c r="B59" s="7"/>
      <c r="C59" s="5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8" ht="15.75" customHeight="1">
      <c r="A60" s="4"/>
      <c r="B60" s="10"/>
      <c r="C60" s="3"/>
      <c r="D60" s="10"/>
      <c r="E60" s="10"/>
      <c r="F60" s="3"/>
      <c r="G60" s="10"/>
      <c r="H60" s="6"/>
      <c r="I60" s="6"/>
      <c r="J60" s="6"/>
      <c r="K60" s="6"/>
      <c r="L60" s="3"/>
      <c r="M60" s="3"/>
      <c r="N60" s="3"/>
      <c r="O60" s="3"/>
      <c r="P60" s="3"/>
      <c r="Q60" s="3"/>
    </row>
    <row r="61" spans="1:18" ht="15.75" customHeight="1">
      <c r="A61" s="4"/>
      <c r="B61" s="10"/>
      <c r="C61" s="3"/>
      <c r="D61" s="10"/>
      <c r="E61" s="10"/>
      <c r="F61" s="3"/>
      <c r="G61" s="10"/>
      <c r="H61" s="6"/>
      <c r="I61" s="6"/>
      <c r="J61" s="6"/>
      <c r="K61" s="6"/>
      <c r="L61" s="3"/>
      <c r="M61" s="3"/>
      <c r="N61" s="3"/>
      <c r="O61" s="3"/>
      <c r="P61" s="3"/>
      <c r="Q61" s="3"/>
    </row>
    <row r="62" spans="1:18" ht="15.75" customHeight="1">
      <c r="A62" s="4"/>
      <c r="B62" s="4"/>
      <c r="C62" s="3"/>
      <c r="D62" s="4"/>
      <c r="E62" s="6"/>
      <c r="F62" s="3"/>
      <c r="G62" s="6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8" ht="15.75" customHeight="1">
      <c r="A63" s="4"/>
      <c r="B63" s="9"/>
      <c r="C63" s="3"/>
      <c r="D63" s="10"/>
      <c r="E63" s="9"/>
      <c r="F63" s="3"/>
      <c r="G63" s="10"/>
      <c r="H63" s="6"/>
      <c r="I63" s="6"/>
      <c r="J63" s="6"/>
      <c r="K63" s="6"/>
      <c r="L63" s="4"/>
      <c r="M63" s="4"/>
      <c r="N63" s="4"/>
      <c r="O63" s="4"/>
      <c r="P63" s="4"/>
      <c r="Q63" s="4"/>
    </row>
    <row r="64" spans="1:18" ht="15.75" customHeight="1">
      <c r="A64" s="4"/>
      <c r="B64" s="3"/>
      <c r="C64" s="3"/>
      <c r="D64" s="3"/>
      <c r="E64" s="10"/>
      <c r="F64" s="3"/>
      <c r="G64" s="10"/>
      <c r="H64" s="4"/>
      <c r="I64" s="4"/>
      <c r="J64" s="4"/>
      <c r="K64" s="4"/>
      <c r="L64" s="3"/>
      <c r="M64" s="3"/>
      <c r="N64" s="3"/>
      <c r="O64" s="3"/>
      <c r="P64" s="3"/>
      <c r="Q64" s="3"/>
    </row>
    <row r="65" spans="1:17" ht="15.75" customHeight="1">
      <c r="A65" s="4"/>
      <c r="B65" s="3"/>
      <c r="C65" s="3"/>
      <c r="D65" s="3"/>
      <c r="E65" s="10"/>
      <c r="F65" s="3"/>
      <c r="G65" s="10"/>
      <c r="H65" s="4"/>
      <c r="I65" s="4"/>
      <c r="J65" s="4"/>
      <c r="K65" s="4"/>
      <c r="L65" s="3"/>
      <c r="M65" s="3"/>
      <c r="N65" s="3"/>
      <c r="O65" s="3"/>
      <c r="P65" s="3"/>
      <c r="Q65" s="3"/>
    </row>
    <row r="66" spans="1:17" ht="15.75" customHeight="1">
      <c r="A66" s="4"/>
      <c r="B66" s="10"/>
      <c r="C66" s="3"/>
      <c r="D66" s="10"/>
      <c r="E66" s="10"/>
      <c r="F66" s="3"/>
      <c r="G66" s="10"/>
      <c r="H66" s="6"/>
      <c r="I66" s="6"/>
      <c r="J66" s="6"/>
      <c r="K66" s="6"/>
      <c r="L66" s="3"/>
      <c r="M66" s="3"/>
      <c r="N66" s="3"/>
      <c r="O66" s="3"/>
      <c r="P66" s="3"/>
      <c r="Q66" s="3"/>
    </row>
    <row r="67" spans="1:17" ht="15.75" customHeight="1">
      <c r="A67" s="4"/>
      <c r="B67" s="9"/>
      <c r="C67" s="3"/>
      <c r="D67" s="9"/>
      <c r="E67" s="6"/>
      <c r="F67" s="3"/>
      <c r="G67" s="6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ht="15.75" customHeight="1">
      <c r="A68" s="4"/>
      <c r="B68" s="9"/>
      <c r="C68" s="5"/>
      <c r="D68" s="9"/>
      <c r="E68" s="6"/>
      <c r="F68" s="3"/>
      <c r="G68" s="6"/>
      <c r="H68" s="6"/>
      <c r="I68" s="6"/>
      <c r="J68" s="6"/>
      <c r="K68" s="6"/>
      <c r="L68" s="4"/>
      <c r="M68" s="4"/>
      <c r="N68" s="4"/>
      <c r="O68" s="4"/>
      <c r="P68" s="4"/>
      <c r="Q68" s="4"/>
    </row>
    <row r="69" spans="1:17" ht="15.75" customHeight="1">
      <c r="A69" s="4"/>
      <c r="B69" s="10"/>
      <c r="C69" s="3"/>
      <c r="D69" s="10"/>
      <c r="E69" s="10"/>
      <c r="F69" s="10"/>
      <c r="G69" s="3"/>
      <c r="H69" s="6"/>
      <c r="I69" s="6"/>
      <c r="J69" s="6"/>
      <c r="K69" s="6"/>
      <c r="L69" s="3"/>
      <c r="M69" s="3"/>
      <c r="N69" s="3"/>
      <c r="O69" s="3"/>
      <c r="P69" s="3"/>
      <c r="Q69" s="3"/>
    </row>
    <row r="70" spans="1:17" ht="15.75" customHeight="1">
      <c r="A70" s="4"/>
      <c r="B70" s="9"/>
      <c r="C70" s="5"/>
      <c r="D70" s="9"/>
      <c r="E70" s="6"/>
      <c r="F70" s="3"/>
      <c r="G70" s="6"/>
      <c r="H70" s="4"/>
      <c r="I70" s="4"/>
      <c r="J70" s="4"/>
      <c r="K70" s="4"/>
      <c r="L70" s="3"/>
      <c r="M70" s="3"/>
      <c r="N70" s="3"/>
      <c r="O70" s="3"/>
      <c r="P70" s="3"/>
      <c r="Q70" s="3"/>
    </row>
    <row r="71" spans="1:17" ht="15.75" customHeight="1">
      <c r="A71" s="4"/>
      <c r="B71" s="4"/>
      <c r="C71" s="5"/>
      <c r="D71" s="4"/>
      <c r="E71" s="4"/>
      <c r="F71" s="3"/>
      <c r="G71" s="4"/>
      <c r="H71" s="4"/>
      <c r="I71" s="4"/>
      <c r="J71" s="4"/>
      <c r="K71" s="4"/>
      <c r="L71" s="3"/>
      <c r="M71" s="3"/>
      <c r="N71" s="3"/>
      <c r="O71" s="3"/>
      <c r="P71" s="3"/>
      <c r="Q71" s="3"/>
    </row>
    <row r="72" spans="1:17" ht="15.75" customHeight="1">
      <c r="A72" s="14"/>
      <c r="B72" s="6"/>
      <c r="C72" s="5"/>
      <c r="D72" s="6"/>
      <c r="E72" s="6"/>
      <c r="F72" s="3"/>
      <c r="G72" s="6"/>
      <c r="H72" s="6"/>
      <c r="I72" s="6"/>
      <c r="J72" s="6"/>
      <c r="K72" s="6"/>
      <c r="L72" s="3"/>
      <c r="M72" s="3"/>
      <c r="N72" s="3"/>
      <c r="O72" s="3"/>
      <c r="P72" s="3"/>
      <c r="Q72" s="3"/>
    </row>
    <row r="73" spans="1:17" ht="15.75" customHeight="1">
      <c r="A73" s="12"/>
      <c r="B73" s="6"/>
      <c r="C73" s="5"/>
      <c r="D73" s="6"/>
      <c r="E73" s="6"/>
      <c r="F73" s="3"/>
      <c r="G73" s="6"/>
      <c r="H73" s="6"/>
      <c r="I73" s="6"/>
      <c r="J73" s="6"/>
      <c r="K73" s="6"/>
      <c r="L73" s="3"/>
      <c r="M73" s="3"/>
      <c r="N73" s="3"/>
      <c r="O73" s="3"/>
      <c r="P73" s="3"/>
      <c r="Q73" s="3"/>
    </row>
    <row r="74" spans="1:17" ht="15.75" customHeight="1"/>
    <row r="75" spans="1:17" ht="15.75" customHeight="1"/>
    <row r="76" spans="1:17" ht="15.75" customHeight="1"/>
    <row r="77" spans="1:17" ht="15.75" customHeight="1"/>
    <row r="78" spans="1:17" ht="15.75" customHeight="1"/>
    <row r="79" spans="1:17" ht="15.75" customHeight="1"/>
    <row r="80" spans="1:17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sortState xmlns:xlrd2="http://schemas.microsoft.com/office/spreadsheetml/2017/richdata2" ref="A3:N52">
    <sortCondition ref="A3:A52"/>
  </sortState>
  <conditionalFormatting sqref="A1:A1000">
    <cfRule type="notContainsBlanks" dxfId="0" priority="1">
      <formula>LEN(TRIM(A1))&gt;0</formula>
    </cfRule>
  </conditionalFormatting>
  <pageMargins left="0.7" right="0.7" top="0.75" bottom="0.75" header="0" footer="0"/>
  <pageSetup orientation="landscape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Original measurements</vt:lpstr>
      <vt:lpstr>RE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Sackman</dc:creator>
  <cp:lastModifiedBy>Souri Somphanith</cp:lastModifiedBy>
  <dcterms:created xsi:type="dcterms:W3CDTF">2019-06-21T22:37:47Z</dcterms:created>
  <dcterms:modified xsi:type="dcterms:W3CDTF">2020-03-19T18:34:56Z</dcterms:modified>
</cp:coreProperties>
</file>